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omments1.xml" ContentType="application/vnd.openxmlformats-officedocument.spreadsheetml.comments+xml"/>
  <Override PartName="/xl/drawings/drawing4.xml" ContentType="application/vnd.openxmlformats-officedocument.drawing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530"/>
  <workbookPr/>
  <mc:AlternateContent xmlns:mc="http://schemas.openxmlformats.org/markup-compatibility/2006">
    <mc:Choice Requires="x15">
      <x15ac:absPath xmlns:x15ac="http://schemas.microsoft.com/office/spreadsheetml/2010/11/ac" url="https://d.docs.live.net/ad45803624c5b604/Documents/SESH/Meeting/CEA Monthly Meeting/20201117/SD/"/>
    </mc:Choice>
  </mc:AlternateContent>
  <xr:revisionPtr revIDLastSave="54" documentId="13_ncr:1_{E77CBB10-EDFA-2344-A87C-BDF2155189F6}" xr6:coauthVersionLast="46" xr6:coauthVersionMax="46" xr10:uidLastSave="{E8B94E13-6773-4D16-84C2-B9783E588528}"/>
  <bookViews>
    <workbookView xWindow="-110" yWindow="-110" windowWidth="18480" windowHeight="11020" tabRatio="917" activeTab="1" xr2:uid="{00000000-000D-0000-FFFF-FFFF00000000}"/>
  </bookViews>
  <sheets>
    <sheet name="Cover Page 首页" sheetId="10" r:id="rId1"/>
    <sheet name="Total cost calculation" sheetId="26" r:id="rId2"/>
    <sheet name="Sheet1" sheetId="27" r:id="rId3"/>
    <sheet name="Non-referral 非链接组 " sheetId="22" r:id="rId4"/>
    <sheet name="referral 链接回传" sheetId="25" r:id="rId5"/>
    <sheet name="Fixed Cost 固定成本" sheetId="23" r:id="rId6"/>
    <sheet name="ignore&gt;&gt;" sheetId="14" state="hidden" r:id="rId7"/>
    <sheet name="menu" sheetId="13" state="hidden" r:id="rId8"/>
  </sheets>
  <externalReferences>
    <externalReference r:id="rId9"/>
  </externalReferences>
  <definedNames>
    <definedName name="YesNo">[1]lists!$E$3:$E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25" i="26" l="1"/>
  <c r="B1" i="27"/>
  <c r="C1" i="27"/>
  <c r="D1" i="27"/>
  <c r="B2" i="27"/>
  <c r="C2" i="27"/>
  <c r="D2" i="27"/>
  <c r="B3" i="27"/>
  <c r="C3" i="27"/>
  <c r="D3" i="27"/>
  <c r="B4" i="27"/>
  <c r="C4" i="27"/>
  <c r="D4" i="27"/>
  <c r="B5" i="27"/>
  <c r="C5" i="27"/>
  <c r="D5" i="27"/>
  <c r="B6" i="27"/>
  <c r="C6" i="27"/>
  <c r="D6" i="27"/>
  <c r="O13" i="26"/>
  <c r="N13" i="26"/>
  <c r="M13" i="26"/>
  <c r="O12" i="26"/>
  <c r="N12" i="26"/>
  <c r="M12" i="26"/>
  <c r="O11" i="26"/>
  <c r="N11" i="26"/>
  <c r="M11" i="26"/>
  <c r="O9" i="26"/>
  <c r="N9" i="26"/>
  <c r="M9" i="26"/>
  <c r="O8" i="26"/>
  <c r="N8" i="26"/>
  <c r="M8" i="26"/>
  <c r="O7" i="26"/>
  <c r="N7" i="26"/>
  <c r="M7" i="26"/>
  <c r="X33" i="26"/>
  <c r="Y33" i="26"/>
  <c r="Y32" i="26"/>
  <c r="X32" i="26"/>
  <c r="W33" i="26"/>
  <c r="W32" i="26"/>
  <c r="W31" i="26"/>
  <c r="V33" i="26"/>
  <c r="V32" i="26"/>
  <c r="V31" i="26"/>
  <c r="Z29" i="26"/>
  <c r="Z28" i="26"/>
  <c r="Y29" i="26"/>
  <c r="Y28" i="26"/>
  <c r="X29" i="26"/>
  <c r="X28" i="26"/>
  <c r="W29" i="26"/>
  <c r="W28" i="26"/>
  <c r="W27" i="26"/>
  <c r="V29" i="26"/>
  <c r="V28" i="26"/>
  <c r="V27" i="26"/>
  <c r="Y25" i="26"/>
  <c r="X25" i="26"/>
  <c r="Y24" i="26"/>
  <c r="X24" i="26"/>
  <c r="Z24" i="26" s="1"/>
  <c r="W25" i="26"/>
  <c r="W24" i="26"/>
  <c r="W23" i="26"/>
  <c r="V25" i="26"/>
  <c r="V24" i="26"/>
  <c r="V23" i="26"/>
  <c r="AC10" i="26"/>
  <c r="AC9" i="26"/>
  <c r="AC8" i="26"/>
  <c r="AA6" i="26"/>
  <c r="AB10" i="26"/>
  <c r="AB9" i="26"/>
  <c r="AB8" i="26"/>
  <c r="Y10" i="26"/>
  <c r="Y9" i="26"/>
  <c r="Y8" i="26"/>
  <c r="V10" i="26"/>
  <c r="V9" i="26"/>
  <c r="V8" i="26"/>
  <c r="E7" i="26"/>
  <c r="D45" i="26"/>
  <c r="D44" i="26"/>
  <c r="D43" i="26"/>
  <c r="D42" i="26"/>
  <c r="H42" i="26" s="1"/>
  <c r="C13" i="23"/>
  <c r="J29" i="23"/>
  <c r="J30" i="23"/>
  <c r="J28" i="23"/>
  <c r="I28" i="23"/>
  <c r="Q26" i="22" l="1"/>
  <c r="Q25" i="22"/>
  <c r="S25" i="22" l="1"/>
  <c r="R26" i="22"/>
  <c r="R25" i="22"/>
  <c r="T25" i="22" l="1"/>
  <c r="G9" i="26"/>
  <c r="D35" i="26" l="1"/>
  <c r="J35" i="26" s="1"/>
  <c r="F33" i="26"/>
  <c r="I33" i="26" s="1"/>
  <c r="G33" i="26"/>
  <c r="J33" i="26" s="1"/>
  <c r="E33" i="26"/>
  <c r="H33" i="26" s="1"/>
  <c r="G32" i="26"/>
  <c r="J32" i="26" s="1"/>
  <c r="F32" i="26"/>
  <c r="I32" i="26" s="1"/>
  <c r="E32" i="26"/>
  <c r="H32" i="26" s="1"/>
  <c r="H35" i="26" l="1"/>
  <c r="I35" i="26"/>
  <c r="I27" i="26"/>
  <c r="H27" i="26"/>
  <c r="I45" i="26"/>
  <c r="I44" i="26"/>
  <c r="I43" i="26"/>
  <c r="I42" i="26"/>
  <c r="H44" i="26" l="1"/>
  <c r="H45" i="26"/>
  <c r="J44" i="26"/>
  <c r="J45" i="26"/>
  <c r="I46" i="26"/>
  <c r="H43" i="26"/>
  <c r="J42" i="26"/>
  <c r="J43" i="26"/>
  <c r="D36" i="26"/>
  <c r="H36" i="26" s="1"/>
  <c r="J31" i="26"/>
  <c r="J30" i="26"/>
  <c r="I30" i="26"/>
  <c r="H30" i="26"/>
  <c r="H46" i="26" l="1"/>
  <c r="J36" i="26"/>
  <c r="J37" i="26"/>
  <c r="I36" i="26"/>
  <c r="I37" i="26" s="1"/>
  <c r="H37" i="26"/>
  <c r="J46" i="26"/>
  <c r="D26" i="26"/>
  <c r="J26" i="26" s="1"/>
  <c r="D25" i="26"/>
  <c r="J25" i="26" s="1"/>
  <c r="J24" i="26"/>
  <c r="D23" i="26"/>
  <c r="J23" i="26" s="1"/>
  <c r="D15" i="26"/>
  <c r="I15" i="26" s="1"/>
  <c r="D14" i="26"/>
  <c r="D13" i="26"/>
  <c r="I13" i="26" s="1"/>
  <c r="D12" i="26"/>
  <c r="I12" i="26" s="1"/>
  <c r="D11" i="26"/>
  <c r="D10" i="26"/>
  <c r="D16" i="26"/>
  <c r="I16" i="26" s="1"/>
  <c r="G19" i="26"/>
  <c r="J19" i="26" s="1"/>
  <c r="F19" i="26"/>
  <c r="I19" i="26" s="1"/>
  <c r="E19" i="26"/>
  <c r="H19" i="26" s="1"/>
  <c r="G18" i="26"/>
  <c r="J18" i="26" s="1"/>
  <c r="F18" i="26"/>
  <c r="I18" i="26" s="1"/>
  <c r="E18" i="26"/>
  <c r="H18" i="26" s="1"/>
  <c r="G17" i="26"/>
  <c r="J17" i="26" s="1"/>
  <c r="F17" i="26"/>
  <c r="I17" i="26" s="1"/>
  <c r="E17" i="26"/>
  <c r="H17" i="26" s="1"/>
  <c r="G14" i="26"/>
  <c r="F14" i="26"/>
  <c r="E14" i="26"/>
  <c r="G10" i="26"/>
  <c r="F10" i="26"/>
  <c r="E10" i="26"/>
  <c r="G8" i="26"/>
  <c r="F8" i="26"/>
  <c r="E8" i="26"/>
  <c r="G7" i="26"/>
  <c r="F7" i="26"/>
  <c r="G6" i="26"/>
  <c r="F6" i="26"/>
  <c r="E6" i="26"/>
  <c r="F11" i="26"/>
  <c r="J9" i="26"/>
  <c r="I9" i="26"/>
  <c r="H9" i="26"/>
  <c r="D8" i="26"/>
  <c r="D7" i="26"/>
  <c r="D6" i="26"/>
  <c r="I6" i="26" s="1"/>
  <c r="I5" i="26"/>
  <c r="J5" i="26"/>
  <c r="H5" i="26"/>
  <c r="J4" i="26"/>
  <c r="I4" i="26"/>
  <c r="H4" i="26"/>
  <c r="D41" i="22"/>
  <c r="I8" i="26" l="1"/>
  <c r="H8" i="26"/>
  <c r="J15" i="26"/>
  <c r="H11" i="26"/>
  <c r="I10" i="26"/>
  <c r="J7" i="26"/>
  <c r="H7" i="26"/>
  <c r="H15" i="26"/>
  <c r="J27" i="26"/>
  <c r="I11" i="26"/>
  <c r="H10" i="26"/>
  <c r="H16" i="26"/>
  <c r="J11" i="26"/>
  <c r="J16" i="26"/>
  <c r="H13" i="26"/>
  <c r="J6" i="26"/>
  <c r="H6" i="26"/>
  <c r="I7" i="26"/>
  <c r="J8" i="26"/>
  <c r="H12" i="26"/>
  <c r="J13" i="26"/>
  <c r="J10" i="26"/>
  <c r="J12" i="26"/>
  <c r="S26" i="22"/>
  <c r="T26" i="22" s="1"/>
  <c r="H17" i="22"/>
  <c r="G17" i="22"/>
  <c r="D31" i="25"/>
  <c r="D33" i="25" s="1"/>
  <c r="C41" i="23"/>
  <c r="I29" i="23"/>
  <c r="I30" i="23"/>
  <c r="C31" i="23"/>
  <c r="C20" i="23"/>
  <c r="C16" i="23"/>
  <c r="D10" i="23"/>
  <c r="D11" i="23" s="1"/>
  <c r="C10" i="23"/>
  <c r="C11" i="23" s="1"/>
  <c r="H20" i="26" l="1"/>
  <c r="M5" i="26" s="1"/>
  <c r="R6" i="26" s="1"/>
  <c r="I20" i="26"/>
  <c r="N5" i="26" s="1"/>
  <c r="J20" i="26"/>
  <c r="O5" i="26" s="1"/>
  <c r="J34" i="23"/>
  <c r="C34" i="23" s="1"/>
  <c r="C45" i="23" s="1"/>
  <c r="C24" i="23"/>
  <c r="R17" i="26" l="1"/>
  <c r="R16" i="26"/>
  <c r="R15" i="26"/>
  <c r="S6" i="26"/>
  <c r="T6" i="26"/>
  <c r="H31" i="25"/>
  <c r="G31" i="25"/>
  <c r="F31" i="25"/>
  <c r="E31" i="25"/>
  <c r="I44" i="22"/>
  <c r="G44" i="22"/>
  <c r="F44" i="22"/>
  <c r="E44" i="22"/>
  <c r="D44" i="22"/>
  <c r="S17" i="26" l="1"/>
  <c r="S15" i="26"/>
  <c r="S16" i="26"/>
  <c r="X6" i="26"/>
  <c r="T17" i="26"/>
  <c r="T16" i="26"/>
  <c r="T15" i="26"/>
  <c r="U6" i="26"/>
  <c r="Z10" i="26" l="1"/>
  <c r="Z9" i="26"/>
  <c r="Z8" i="26"/>
  <c r="W10" i="26"/>
  <c r="W8" i="26"/>
  <c r="W9" i="2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uxin ni</author>
  </authors>
  <commentList>
    <comment ref="B54" authorId="0" shapeId="0" xr:uid="{E578EEB7-48CB-485D-962D-997F78BD3AC8}">
      <text>
        <r>
          <rPr>
            <b/>
            <sz val="9"/>
            <color rgb="FF000000"/>
            <rFont val="Tahoma"/>
            <family val="2"/>
          </rPr>
          <t xml:space="preserve">yuxin ni:
</t>
        </r>
        <r>
          <rPr>
            <b/>
            <sz val="9"/>
            <color rgb="FF000000"/>
            <rFont val="Tahoma"/>
            <family val="2"/>
          </rPr>
          <t>With an extra referral car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yuxin ni</author>
  </authors>
  <commentList>
    <comment ref="B24" authorId="0" shapeId="0" xr:uid="{D0D440E6-33B7-4B4F-861F-89E4978775CE}">
      <text>
        <r>
          <rPr>
            <b/>
            <sz val="9"/>
            <color indexed="81"/>
            <rFont val="Tahoma"/>
            <family val="2"/>
          </rPr>
          <t>yuxin ni:</t>
        </r>
        <r>
          <rPr>
            <sz val="9"/>
            <color indexed="81"/>
            <rFont val="Tahoma"/>
            <family val="2"/>
          </rPr>
          <t xml:space="preserve">
Volunteer Xiaojie salary: 400 basic salary + 100 RMB/500 readings + 50 bonus/month for generating QR code</t>
        </r>
      </text>
    </comment>
  </commentList>
</comments>
</file>

<file path=xl/sharedStrings.xml><?xml version="1.0" encoding="utf-8"?>
<sst xmlns="http://schemas.openxmlformats.org/spreadsheetml/2006/main" count="294" uniqueCount="204">
  <si>
    <t>Cost Collection Tool for Clinic and Community Interventions/</t>
  </si>
  <si>
    <t>Project title/ 项目名称:  Secondary Distribution of HIV Self-testing, a Randomized Clinical Trial in Zhuhai</t>
  </si>
  <si>
    <t>Community name/ CBO 名称: Xutong Voluntary Organization</t>
  </si>
  <si>
    <t xml:space="preserve">Completed by: </t>
  </si>
  <si>
    <t>email:</t>
  </si>
  <si>
    <t>Phone number:</t>
  </si>
  <si>
    <t>Reporting period:</t>
  </si>
  <si>
    <t>Date completed:</t>
  </si>
  <si>
    <t>Support for HIV Integrated Education, Linkages to care, and Destigmatization (SHIELD)</t>
  </si>
  <si>
    <t xml:space="preserve">Reporting Period (month/year - month-year): </t>
  </si>
  <si>
    <t>Study Title: ZHUHAI SD HIV RCT</t>
  </si>
  <si>
    <r>
      <rPr>
        <b/>
        <sz val="10"/>
        <color theme="1"/>
        <rFont val="Century Gothic"/>
        <family val="2"/>
      </rPr>
      <t>Staff Name/</t>
    </r>
    <r>
      <rPr>
        <b/>
        <sz val="10"/>
        <color theme="4"/>
        <rFont val="Century Gothic"/>
        <family val="2"/>
      </rPr>
      <t xml:space="preserve"> 职员姓名</t>
    </r>
  </si>
  <si>
    <r>
      <rPr>
        <sz val="10"/>
        <color theme="1"/>
        <rFont val="Century Gothic"/>
        <family val="2"/>
      </rPr>
      <t xml:space="preserve">Role of Staff Person (e.g., Peer navigator, data collector, etc.)/ </t>
    </r>
    <r>
      <rPr>
        <b/>
        <sz val="10"/>
        <color theme="4"/>
        <rFont val="Century Gothic"/>
        <family val="2"/>
      </rPr>
      <t>职员的职位</t>
    </r>
  </si>
  <si>
    <t>主任</t>
  </si>
  <si>
    <t>副主任</t>
  </si>
  <si>
    <r>
      <rPr>
        <sz val="10"/>
        <color theme="1"/>
        <rFont val="Century Gothic"/>
        <family val="2"/>
      </rPr>
      <t xml:space="preserve">Total hours worked (SD project related) per month (e.g., FTE, .5 FTE)/ </t>
    </r>
    <r>
      <rPr>
        <b/>
        <sz val="10"/>
        <color theme="4"/>
        <rFont val="Century Gothic"/>
        <family val="2"/>
      </rPr>
      <t>每个月投入本项目工作的总小时数</t>
    </r>
  </si>
  <si>
    <t>针对非链接回传的人力成本统计（包括普通，干预1，干预2的非链接）</t>
  </si>
  <si>
    <t>每项活动的时长记录</t>
  </si>
  <si>
    <r>
      <rPr>
        <b/>
        <sz val="10"/>
        <color theme="1"/>
        <rFont val="Century Gothic"/>
        <family val="2"/>
      </rPr>
      <t>Broad Labor Activities/</t>
    </r>
    <r>
      <rPr>
        <b/>
        <sz val="10"/>
        <rFont val="Century Gothic"/>
        <family val="2"/>
      </rPr>
      <t>宽泛的人力活动</t>
    </r>
  </si>
  <si>
    <t>HIVST Kit/ 自检包 (整体统计)</t>
  </si>
  <si>
    <r>
      <rPr>
        <sz val="10"/>
        <color theme="1"/>
        <rFont val="Century Gothic"/>
        <family val="2"/>
      </rPr>
      <t xml:space="preserve">Assembly of self-testing kit packages/ </t>
    </r>
    <r>
      <rPr>
        <b/>
        <sz val="10"/>
        <color theme="4"/>
        <rFont val="Century Gothic"/>
        <family val="2"/>
      </rPr>
      <t>自检包的组装</t>
    </r>
  </si>
  <si>
    <t>Recruitment and Follow-up/ 招募以及数据跟踪</t>
  </si>
  <si>
    <r>
      <rPr>
        <sz val="10"/>
        <color theme="1"/>
        <rFont val="Century Gothic"/>
        <family val="2"/>
      </rPr>
      <t xml:space="preserve">Self-testing result interpretation and return/ </t>
    </r>
    <r>
      <rPr>
        <b/>
        <sz val="10"/>
        <color theme="4"/>
        <rFont val="Century Gothic"/>
        <family val="2"/>
      </rPr>
      <t>检测结果判读和结果反馈</t>
    </r>
  </si>
  <si>
    <r>
      <rPr>
        <b/>
        <sz val="10"/>
        <color theme="1"/>
        <rFont val="Century Gothic"/>
        <family val="2"/>
      </rPr>
      <t xml:space="preserve">Administrative tasks/ </t>
    </r>
    <r>
      <rPr>
        <b/>
        <sz val="10"/>
        <rFont val="微软雅黑"/>
        <family val="2"/>
        <charset val="134"/>
      </rPr>
      <t>项目相关的行政事务</t>
    </r>
  </si>
  <si>
    <t>Total hours</t>
  </si>
  <si>
    <t>Costs of Non-Labor Activities for Entire Reporting Period</t>
  </si>
  <si>
    <t>Broad Non-labor Activities/ 非人力成本活动</t>
  </si>
  <si>
    <t>￥</t>
  </si>
  <si>
    <t>Total Quantity/ 总数量</t>
  </si>
  <si>
    <t>Supplies/ 日常物料</t>
  </si>
  <si>
    <r>
      <rPr>
        <sz val="10"/>
        <color theme="1"/>
        <rFont val="Century Gothic"/>
        <family val="2"/>
      </rPr>
      <t xml:space="preserve">HIV rapid test/ </t>
    </r>
    <r>
      <rPr>
        <b/>
        <sz val="10"/>
        <color theme="4"/>
        <rFont val="Century Gothic"/>
        <family val="2"/>
      </rPr>
      <t>HIV快检试剂</t>
    </r>
  </si>
  <si>
    <r>
      <rPr>
        <sz val="10"/>
        <color theme="1"/>
        <rFont val="Century Gothic"/>
        <family val="2"/>
      </rPr>
      <t xml:space="preserve">Reagent comsumables/ </t>
    </r>
    <r>
      <rPr>
        <b/>
        <sz val="10"/>
        <color theme="4"/>
        <rFont val="Century Gothic"/>
        <family val="2"/>
      </rPr>
      <t>试剂耗材</t>
    </r>
  </si>
  <si>
    <r>
      <rPr>
        <sz val="10"/>
        <color theme="1"/>
        <rFont val="Century Gothic"/>
        <family val="2"/>
      </rPr>
      <t xml:space="preserve">Packaging material/ </t>
    </r>
    <r>
      <rPr>
        <b/>
        <sz val="10"/>
        <color theme="4"/>
        <rFont val="Century Gothic"/>
        <family val="2"/>
      </rPr>
      <t>包装耗材</t>
    </r>
  </si>
  <si>
    <r>
      <rPr>
        <sz val="10"/>
        <color theme="1"/>
        <rFont val="Century Gothic"/>
        <family val="2"/>
      </rPr>
      <t xml:space="preserve">Support card/ </t>
    </r>
    <r>
      <rPr>
        <b/>
        <sz val="10"/>
        <color theme="4"/>
        <rFont val="Century Gothic"/>
        <family val="2"/>
      </rPr>
      <t>祝福卡片</t>
    </r>
  </si>
  <si>
    <r>
      <rPr>
        <sz val="10"/>
        <color theme="1"/>
        <rFont val="Century Gothic"/>
        <family val="2"/>
      </rPr>
      <t xml:space="preserve">Monetary incentive/ </t>
    </r>
    <r>
      <rPr>
        <b/>
        <sz val="10"/>
        <color theme="4"/>
        <rFont val="Century Gothic"/>
        <family val="2"/>
      </rPr>
      <t>经济刺激红包</t>
    </r>
  </si>
  <si>
    <r>
      <rPr>
        <sz val="10"/>
        <color theme="1"/>
        <rFont val="Century Gothic"/>
        <family val="2"/>
      </rPr>
      <t>Express fee/</t>
    </r>
    <r>
      <rPr>
        <b/>
        <sz val="10"/>
        <color theme="4"/>
        <rFont val="Century Gothic"/>
        <family val="2"/>
      </rPr>
      <t xml:space="preserve"> 快递费</t>
    </r>
  </si>
  <si>
    <t>单独计算</t>
  </si>
  <si>
    <r>
      <rPr>
        <sz val="10"/>
        <color theme="1"/>
        <rFont val="Century Gothic"/>
        <family val="2"/>
      </rPr>
      <t xml:space="preserve">Pen/ </t>
    </r>
    <r>
      <rPr>
        <b/>
        <sz val="10"/>
        <color theme="4"/>
        <rFont val="Century Gothic"/>
        <family val="2"/>
      </rPr>
      <t>圆笔</t>
    </r>
  </si>
  <si>
    <t>Work and management expenses/ 办公管理费用</t>
  </si>
  <si>
    <t>针对链接回传的人力成本统计</t>
  </si>
  <si>
    <t>Fixed Costs for Entire Reporting Period</t>
  </si>
  <si>
    <t>Working Buildings/ 办公场地</t>
  </si>
  <si>
    <r>
      <rPr>
        <sz val="10"/>
        <color theme="1"/>
        <rFont val="Century Gothic"/>
        <family val="2"/>
      </rPr>
      <t>Building rent per month (RMB)/</t>
    </r>
    <r>
      <rPr>
        <b/>
        <sz val="10"/>
        <color theme="4"/>
        <rFont val="Century Gothic"/>
        <family val="2"/>
      </rPr>
      <t>每月房屋租金（元）</t>
    </r>
  </si>
  <si>
    <r>
      <rPr>
        <sz val="10"/>
        <color theme="1"/>
        <rFont val="Century Gothic"/>
        <family val="2"/>
      </rPr>
      <t>Area (m^2)/</t>
    </r>
    <r>
      <rPr>
        <b/>
        <sz val="10"/>
        <color theme="4"/>
        <rFont val="Century Gothic"/>
        <family val="2"/>
      </rPr>
      <t xml:space="preserve"> 租用面积 （平方米）</t>
    </r>
  </si>
  <si>
    <r>
      <rPr>
        <sz val="10"/>
        <color theme="1"/>
        <rFont val="Century Gothic"/>
        <family val="2"/>
      </rPr>
      <t xml:space="preserve">Working area(m^2)/ </t>
    </r>
    <r>
      <rPr>
        <b/>
        <sz val="10"/>
        <color theme="4"/>
        <rFont val="Century Gothic"/>
        <family val="2"/>
      </rPr>
      <t>其中办公区域面积（平米）</t>
    </r>
  </si>
  <si>
    <r>
      <rPr>
        <sz val="10"/>
        <color theme="1"/>
        <rFont val="Century Gothic"/>
        <family val="2"/>
      </rPr>
      <t xml:space="preserve">Tenancy term(month)/ </t>
    </r>
    <r>
      <rPr>
        <b/>
        <sz val="10"/>
        <color theme="4"/>
        <rFont val="Century Gothic"/>
        <family val="2"/>
      </rPr>
      <t>租用月份数</t>
    </r>
  </si>
  <si>
    <t>Total Cost (RMB)</t>
  </si>
  <si>
    <t>Offfice Equipment/ 办公设备</t>
  </si>
  <si>
    <t>Quantity/ 数量</t>
  </si>
  <si>
    <t>Life expectancy (year)/ 预计使用时间（年）</t>
  </si>
  <si>
    <t>Serviced time(year)/ 已使用年数</t>
  </si>
  <si>
    <r>
      <rPr>
        <sz val="10"/>
        <color theme="1"/>
        <rFont val="Century Gothic"/>
        <family val="2"/>
      </rPr>
      <t xml:space="preserve">Computers/ </t>
    </r>
    <r>
      <rPr>
        <b/>
        <sz val="10"/>
        <color theme="4"/>
        <rFont val="微软雅黑"/>
        <family val="2"/>
        <charset val="134"/>
      </rPr>
      <t>计算机</t>
    </r>
  </si>
  <si>
    <r>
      <rPr>
        <sz val="10"/>
        <color theme="1"/>
        <rFont val="Century Gothic"/>
        <family val="2"/>
      </rPr>
      <t xml:space="preserve">Desks/ </t>
    </r>
    <r>
      <rPr>
        <b/>
        <sz val="10"/>
        <color theme="4"/>
        <rFont val="Century Gothic"/>
        <family val="2"/>
      </rPr>
      <t>办公桌</t>
    </r>
  </si>
  <si>
    <r>
      <rPr>
        <sz val="10"/>
        <color theme="1"/>
        <rFont val="Century Gothic"/>
        <family val="2"/>
      </rPr>
      <t xml:space="preserve">Desk chairs/ </t>
    </r>
    <r>
      <rPr>
        <b/>
        <sz val="10"/>
        <color theme="4"/>
        <rFont val="Century Gothic"/>
        <family val="2"/>
      </rPr>
      <t>椅子</t>
    </r>
  </si>
  <si>
    <t xml:space="preserve"> </t>
  </si>
  <si>
    <t>Frequency</t>
  </si>
  <si>
    <t>Monthly</t>
  </si>
  <si>
    <t>Annually</t>
  </si>
  <si>
    <t>One-time</t>
  </si>
  <si>
    <t>Full time</t>
  </si>
  <si>
    <t>Volunteer</t>
  </si>
  <si>
    <t>1.92 min/kit</t>
  </si>
  <si>
    <t>250 kits, 500 RMB</t>
  </si>
  <si>
    <r>
      <t xml:space="preserve">Self-testing publicity information compile and release/ </t>
    </r>
    <r>
      <rPr>
        <b/>
        <sz val="10"/>
        <color theme="4"/>
        <rFont val="Century Gothic"/>
        <family val="2"/>
      </rPr>
      <t>自检宣传信息定期编辑与发布</t>
    </r>
  </si>
  <si>
    <t>志愿者/Volunteer</t>
  </si>
  <si>
    <t>Unit cost (RMB)/ 单价（元）</t>
  </si>
  <si>
    <t>Unit Price (￥)/ 单价</t>
  </si>
  <si>
    <r>
      <t xml:space="preserve">Total self-testing kit cost for non-referral arms/ </t>
    </r>
    <r>
      <rPr>
        <b/>
        <sz val="10"/>
        <color theme="4"/>
        <rFont val="Century Gothic"/>
        <family val="2"/>
      </rPr>
      <t>非链接组自检包单个成本合计</t>
    </r>
  </si>
  <si>
    <r>
      <t xml:space="preserve">Total self-testing kit cost for referral arms/ </t>
    </r>
    <r>
      <rPr>
        <b/>
        <sz val="10"/>
        <color theme="4"/>
        <rFont val="Century Gothic"/>
        <family val="2"/>
      </rPr>
      <t>链接组自检包单个成本合计</t>
    </r>
  </si>
  <si>
    <r>
      <t>Lubricant oil (50ml)/</t>
    </r>
    <r>
      <rPr>
        <b/>
        <sz val="10"/>
        <color theme="4"/>
        <rFont val="Century Gothic"/>
        <family val="2"/>
      </rPr>
      <t xml:space="preserve"> 润滑油 (50ml)</t>
    </r>
  </si>
  <si>
    <r>
      <t xml:space="preserve">Okamoto condom (2 count)/ </t>
    </r>
    <r>
      <rPr>
        <b/>
        <sz val="10"/>
        <color theme="4"/>
        <rFont val="Century Gothic"/>
        <family val="2"/>
      </rPr>
      <t>冈本安全套</t>
    </r>
    <r>
      <rPr>
        <sz val="10"/>
        <color theme="1"/>
        <rFont val="Century Gothic"/>
        <family val="2"/>
      </rPr>
      <t xml:space="preserve"> (两枚装)</t>
    </r>
  </si>
  <si>
    <t>3.94+0.45/referral card</t>
  </si>
  <si>
    <t>0.43/support card</t>
  </si>
  <si>
    <r>
      <t xml:space="preserve">Hourly wage(￥)/ </t>
    </r>
    <r>
      <rPr>
        <b/>
        <sz val="10"/>
        <color theme="4"/>
        <rFont val="Century Gothic"/>
        <family val="2"/>
      </rPr>
      <t>小时收入</t>
    </r>
  </si>
  <si>
    <r>
      <t>Sharing 50% annual cost</t>
    </r>
    <r>
      <rPr>
        <b/>
        <sz val="10"/>
        <color theme="4"/>
        <rFont val="Century Gothic"/>
        <family val="2"/>
      </rPr>
      <t>/分摊后办公区域年租金（元）</t>
    </r>
  </si>
  <si>
    <r>
      <t xml:space="preserve">Annual working area rent/ </t>
    </r>
    <r>
      <rPr>
        <b/>
        <sz val="10"/>
        <color theme="4"/>
        <rFont val="Century Gothic"/>
        <family val="2"/>
      </rPr>
      <t>办公区域年租金（元）</t>
    </r>
  </si>
  <si>
    <t>https://www.statista.com/statistics/270338/inflation-rate-in-china/</t>
  </si>
  <si>
    <t>Inflation rate 2019 to 2020</t>
  </si>
  <si>
    <r>
      <t xml:space="preserve">Internet per month/ </t>
    </r>
    <r>
      <rPr>
        <b/>
        <sz val="10"/>
        <color theme="4"/>
        <rFont val="Century Gothic"/>
        <family val="2"/>
      </rPr>
      <t>网费</t>
    </r>
  </si>
  <si>
    <r>
      <t xml:space="preserve">Power expense per month/ </t>
    </r>
    <r>
      <rPr>
        <b/>
        <sz val="10"/>
        <color theme="4"/>
        <rFont val="Century Gothic"/>
        <family val="2"/>
      </rPr>
      <t>电费</t>
    </r>
  </si>
  <si>
    <r>
      <t xml:space="preserve">Property management fee per month/ </t>
    </r>
    <r>
      <rPr>
        <b/>
        <sz val="10"/>
        <color theme="4"/>
        <rFont val="Century Gothic"/>
        <family val="2"/>
      </rPr>
      <t>每月物业管理费</t>
    </r>
  </si>
  <si>
    <r>
      <t xml:space="preserve">Wechat platform rental per month/ </t>
    </r>
    <r>
      <rPr>
        <b/>
        <sz val="10"/>
        <color theme="4"/>
        <rFont val="Century Gothic"/>
        <family val="2"/>
      </rPr>
      <t>微信平台租用</t>
    </r>
  </si>
  <si>
    <r>
      <t xml:space="preserve">Phone Usage per month for two people / </t>
    </r>
    <r>
      <rPr>
        <b/>
        <sz val="10"/>
        <color theme="4"/>
        <rFont val="Century Gothic"/>
        <family val="2"/>
      </rPr>
      <t>通话费用</t>
    </r>
  </si>
  <si>
    <r>
      <t xml:space="preserve">Sharing 50% annual cost/ </t>
    </r>
    <r>
      <rPr>
        <b/>
        <sz val="10"/>
        <color theme="4"/>
        <rFont val="Century Gothic"/>
        <family val="2"/>
      </rPr>
      <t>分摊后办公管理费用花费</t>
    </r>
  </si>
  <si>
    <r>
      <t>Hardware maintenance per month/</t>
    </r>
    <r>
      <rPr>
        <b/>
        <sz val="10"/>
        <color theme="4"/>
        <rFont val="Century Gothic"/>
        <family val="2"/>
      </rPr>
      <t>系统平台（硬件）</t>
    </r>
  </si>
  <si>
    <t>Annualized cost per item</t>
  </si>
  <si>
    <r>
      <t xml:space="preserve">Daily transport expenses per month/ </t>
    </r>
    <r>
      <rPr>
        <b/>
        <sz val="10"/>
        <color theme="4"/>
        <rFont val="Century Gothic"/>
        <family val="2"/>
      </rPr>
      <t>日常交通费</t>
    </r>
  </si>
  <si>
    <t>Capacity Building/ 能力建设 (RMB)</t>
  </si>
  <si>
    <r>
      <t>Training/ review SOPs per month/</t>
    </r>
    <r>
      <rPr>
        <b/>
        <sz val="10"/>
        <color theme="4"/>
        <rFont val="Century Gothic"/>
        <family val="2"/>
      </rPr>
      <t>每月</t>
    </r>
    <r>
      <rPr>
        <b/>
        <sz val="10"/>
        <color rgb="FF0070C0"/>
        <rFont val="Century Gothic"/>
        <family val="2"/>
      </rPr>
      <t>培训或审阅工作职责和业务范围</t>
    </r>
  </si>
  <si>
    <t>Total fixed cost (RMB)</t>
  </si>
  <si>
    <t>number of index</t>
  </si>
  <si>
    <t>number of referred alter</t>
  </si>
  <si>
    <r>
      <t>Contact index for QR code download per index/</t>
    </r>
    <r>
      <rPr>
        <b/>
        <sz val="10"/>
        <color theme="4"/>
        <rFont val="Century Gothic"/>
        <family val="2"/>
      </rPr>
      <t>电话联系申请者领取二维码</t>
    </r>
  </si>
  <si>
    <r>
      <t>Record and organize referred alters information per referred alter/</t>
    </r>
    <r>
      <rPr>
        <b/>
        <sz val="10"/>
        <color theme="4"/>
        <rFont val="Century Gothic"/>
        <family val="2"/>
      </rPr>
      <t>记录整理链接受赠者信息</t>
    </r>
  </si>
  <si>
    <t>Minutes on Interventions by Activity for Entire Reporting Period</t>
  </si>
  <si>
    <r>
      <t>Review referred alters application details per referred alter/</t>
    </r>
    <r>
      <rPr>
        <b/>
        <sz val="10"/>
        <color rgb="FF0070C0"/>
        <rFont val="微软雅黑"/>
        <family val="2"/>
        <charset val="134"/>
      </rPr>
      <t>审阅链接受赠者的信息</t>
    </r>
  </si>
  <si>
    <t>Xiaojie</t>
  </si>
  <si>
    <t>Mandian</t>
  </si>
  <si>
    <t>Total Cost</t>
  </si>
  <si>
    <t>Control</t>
  </si>
  <si>
    <t>Group1</t>
  </si>
  <si>
    <t>Group2</t>
  </si>
  <si>
    <t>Total results returned</t>
  </si>
  <si>
    <t>Total</t>
  </si>
  <si>
    <t xml:space="preserve">Control </t>
  </si>
  <si>
    <r>
      <t xml:space="preserve">Full-time Hourly wage(￥)/ </t>
    </r>
    <r>
      <rPr>
        <b/>
        <sz val="10"/>
        <color theme="4"/>
        <rFont val="Century Gothic"/>
        <family val="2"/>
      </rPr>
      <t>小时收入</t>
    </r>
  </si>
  <si>
    <r>
      <t xml:space="preserve">Total months that volunteer involved in SD project/ </t>
    </r>
    <r>
      <rPr>
        <b/>
        <sz val="10"/>
        <color theme="4"/>
        <rFont val="Century Gothic"/>
        <family val="2"/>
      </rPr>
      <t>志愿者投入2期的月份数</t>
    </r>
  </si>
  <si>
    <r>
      <t>Volunteer Monthly Salary (Sharing 50% monthly payment)/</t>
    </r>
    <r>
      <rPr>
        <b/>
        <sz val="10"/>
        <color theme="4"/>
        <rFont val="Century Gothic"/>
        <family val="2"/>
      </rPr>
      <t>志愿者每月底薪（50%投入二期）</t>
    </r>
  </si>
  <si>
    <t xml:space="preserve"> 1 RMB/record</t>
  </si>
  <si>
    <t>package cost per kits</t>
  </si>
  <si>
    <t>total weekdays for index</t>
  </si>
  <si>
    <t>Total kits applied and shipped</t>
  </si>
  <si>
    <t>Unit cost</t>
  </si>
  <si>
    <t>Total cost</t>
  </si>
  <si>
    <t xml:space="preserve">Quantity </t>
  </si>
  <si>
    <t>Group 1</t>
  </si>
  <si>
    <t>Group 2</t>
  </si>
  <si>
    <r>
      <t xml:space="preserve">Self-testing kit delivery per kit / </t>
    </r>
    <r>
      <rPr>
        <b/>
        <sz val="10"/>
        <color theme="4"/>
        <rFont val="Century Gothic"/>
        <family val="2"/>
      </rPr>
      <t>自检包寄发</t>
    </r>
  </si>
  <si>
    <r>
      <t xml:space="preserve">Provide project counselling for indexes per weekday/ </t>
    </r>
    <r>
      <rPr>
        <b/>
        <sz val="10"/>
        <color theme="4"/>
        <rFont val="Century Gothic"/>
        <family val="2"/>
      </rPr>
      <t>为申请者提供项目咨询</t>
    </r>
  </si>
  <si>
    <r>
      <t>Review index details per weekday/</t>
    </r>
    <r>
      <rPr>
        <b/>
        <sz val="10"/>
        <color rgb="FF0070C0"/>
        <rFont val="微软雅黑"/>
        <family val="2"/>
        <charset val="134"/>
      </rPr>
      <t>审阅申请人的信息</t>
    </r>
  </si>
  <si>
    <r>
      <t xml:space="preserve">Contact index for data correction (e.g, age) per weekday/ </t>
    </r>
    <r>
      <rPr>
        <b/>
        <sz val="10"/>
        <color theme="4"/>
        <rFont val="Century Gothic"/>
        <family val="2"/>
      </rPr>
      <t>联系申请者数据核实（如年龄）</t>
    </r>
  </si>
  <si>
    <r>
      <t xml:space="preserve">Information check and deposit refund per weekday/ </t>
    </r>
    <r>
      <rPr>
        <b/>
        <sz val="10"/>
        <color theme="4"/>
        <rFont val="Century Gothic"/>
        <family val="2"/>
      </rPr>
      <t>信息核对退还押金</t>
    </r>
  </si>
  <si>
    <r>
      <t xml:space="preserve">Review qualified testers receiving monetary incentives per tester/ </t>
    </r>
    <r>
      <rPr>
        <b/>
        <sz val="10"/>
        <color theme="4"/>
        <rFont val="Century Gothic"/>
        <family val="2"/>
      </rPr>
      <t>经济干预红包审核</t>
    </r>
  </si>
  <si>
    <r>
      <t xml:space="preserve">3-month follow-up survey per weekday/ </t>
    </r>
    <r>
      <rPr>
        <b/>
        <sz val="10"/>
        <color theme="4"/>
        <rFont val="Century Gothic"/>
        <family val="2"/>
      </rPr>
      <t>3个月申请人的随访问卷追踪</t>
    </r>
  </si>
  <si>
    <r>
      <t xml:space="preserve">Follow up with testers who re-submit test results per resubmit tester / </t>
    </r>
    <r>
      <rPr>
        <b/>
        <sz val="10"/>
        <color theme="4"/>
        <rFont val="Century Gothic"/>
        <family val="2"/>
      </rPr>
      <t>无效补发检测者的数据收集整理</t>
    </r>
  </si>
  <si>
    <r>
      <t xml:space="preserve">Contact testers regarding invalid results/kits use incorrectly per tester/ </t>
    </r>
    <r>
      <rPr>
        <b/>
        <sz val="10"/>
        <color theme="4"/>
        <rFont val="Century Gothic"/>
        <family val="2"/>
      </rPr>
      <t>电话联系操作不当的检测者</t>
    </r>
    <r>
      <rPr>
        <sz val="10"/>
        <color theme="1"/>
        <rFont val="Century Gothic"/>
        <family val="2"/>
      </rPr>
      <t xml:space="preserve"> </t>
    </r>
  </si>
  <si>
    <r>
      <t xml:space="preserve">Attend/ Prepare HIVST team meeting per weekday/ </t>
    </r>
    <r>
      <rPr>
        <b/>
        <sz val="10"/>
        <color theme="4"/>
        <rFont val="Century Gothic"/>
        <family val="2"/>
      </rPr>
      <t>参与/准备自检项目的团队会议</t>
    </r>
  </si>
  <si>
    <r>
      <t xml:space="preserve">database maintenance per weekday/ </t>
    </r>
    <r>
      <rPr>
        <b/>
        <sz val="10"/>
        <color theme="4"/>
        <rFont val="Century Gothic"/>
        <family val="2"/>
      </rPr>
      <t>后台维护（软件）</t>
    </r>
  </si>
  <si>
    <r>
      <t xml:space="preserve">Monitor/supervise intervention per weekday/ </t>
    </r>
    <r>
      <rPr>
        <b/>
        <sz val="10"/>
        <color theme="4"/>
        <rFont val="Century Gothic"/>
        <family val="2"/>
      </rPr>
      <t>监督项目具体的实施 （如定期监督志愿者）</t>
    </r>
  </si>
  <si>
    <r>
      <t>HIV positiv result notification and follow-up per positive tester/</t>
    </r>
    <r>
      <rPr>
        <b/>
        <sz val="10"/>
        <color theme="4"/>
        <rFont val="Century Gothic"/>
        <family val="2"/>
      </rPr>
      <t xml:space="preserve"> 筛阳者的结果告知</t>
    </r>
  </si>
  <si>
    <r>
      <t>Generate personal QR code per month/</t>
    </r>
    <r>
      <rPr>
        <b/>
        <sz val="10"/>
        <color theme="4"/>
        <rFont val="Century Gothic"/>
        <family val="2"/>
      </rPr>
      <t>生成专属链接</t>
    </r>
  </si>
  <si>
    <r>
      <t xml:space="preserve">Contact testers regarding invalid results/kits use incorrectly </t>
    </r>
    <r>
      <rPr>
        <sz val="10"/>
        <color rgb="FFFF0000"/>
        <rFont val="Century Gothic"/>
        <family val="2"/>
      </rPr>
      <t>per tester with invalid result</t>
    </r>
    <r>
      <rPr>
        <sz val="10"/>
        <color theme="1"/>
        <rFont val="Century Gothic"/>
        <family val="2"/>
      </rPr>
      <t xml:space="preserve">/ </t>
    </r>
    <r>
      <rPr>
        <b/>
        <sz val="10"/>
        <color theme="4"/>
        <rFont val="Century Gothic"/>
        <family val="2"/>
      </rPr>
      <t>电话联系操作不当的检测者</t>
    </r>
    <r>
      <rPr>
        <sz val="10"/>
        <color theme="1"/>
        <rFont val="Century Gothic"/>
        <family val="2"/>
      </rPr>
      <t xml:space="preserve"> </t>
    </r>
  </si>
  <si>
    <r>
      <t xml:space="preserve">Follow up with testers who re-submit test results </t>
    </r>
    <r>
      <rPr>
        <sz val="10"/>
        <color rgb="FFFF0000"/>
        <rFont val="Century Gothic"/>
        <family val="2"/>
      </rPr>
      <t>per tester with invalid result</t>
    </r>
    <r>
      <rPr>
        <sz val="10"/>
        <color theme="1"/>
        <rFont val="Century Gothic"/>
        <family val="2"/>
      </rPr>
      <t xml:space="preserve">/ </t>
    </r>
    <r>
      <rPr>
        <b/>
        <sz val="10"/>
        <color theme="4"/>
        <rFont val="Century Gothic"/>
        <family val="2"/>
      </rPr>
      <t>无效补发检测者的数据收集整理</t>
    </r>
  </si>
  <si>
    <r>
      <t xml:space="preserve">Review qualified testers receiving monetary incentives </t>
    </r>
    <r>
      <rPr>
        <sz val="10"/>
        <color rgb="FFFF0000"/>
        <rFont val="Century Gothic"/>
        <family val="2"/>
      </rPr>
      <t>per tester</t>
    </r>
    <r>
      <rPr>
        <sz val="10"/>
        <color theme="1"/>
        <rFont val="Century Gothic"/>
        <family val="2"/>
      </rPr>
      <t xml:space="preserve">/ </t>
    </r>
    <r>
      <rPr>
        <b/>
        <sz val="10"/>
        <color theme="4"/>
        <rFont val="Century Gothic"/>
        <family val="2"/>
      </rPr>
      <t>经济干预红包审核</t>
    </r>
  </si>
  <si>
    <r>
      <t xml:space="preserve">Self-testing kit delivery </t>
    </r>
    <r>
      <rPr>
        <sz val="10"/>
        <color rgb="FFFF0000"/>
        <rFont val="Century Gothic"/>
        <family val="2"/>
      </rPr>
      <t xml:space="preserve">per kit </t>
    </r>
    <r>
      <rPr>
        <sz val="10"/>
        <color theme="1"/>
        <rFont val="Century Gothic"/>
        <family val="2"/>
      </rPr>
      <t xml:space="preserve">/ </t>
    </r>
    <r>
      <rPr>
        <b/>
        <sz val="10"/>
        <color theme="4"/>
        <rFont val="Century Gothic"/>
        <family val="2"/>
      </rPr>
      <t>自检包寄发</t>
    </r>
  </si>
  <si>
    <r>
      <t>Assembly of self-testing kit packages</t>
    </r>
    <r>
      <rPr>
        <sz val="10"/>
        <color rgb="FFFF0000"/>
        <rFont val="Century Gothic"/>
        <family val="2"/>
      </rPr>
      <t xml:space="preserve"> per package</t>
    </r>
    <r>
      <rPr>
        <sz val="10"/>
        <color theme="1"/>
        <rFont val="Century Gothic"/>
        <family val="2"/>
      </rPr>
      <t xml:space="preserve">/ </t>
    </r>
    <r>
      <rPr>
        <b/>
        <sz val="10"/>
        <color theme="4"/>
        <rFont val="Century Gothic"/>
        <family val="2"/>
      </rPr>
      <t>自检包的组装</t>
    </r>
  </si>
  <si>
    <r>
      <t xml:space="preserve">Self-testing result interpretation and return </t>
    </r>
    <r>
      <rPr>
        <sz val="10"/>
        <color rgb="FFFF0000"/>
        <rFont val="Century Gothic"/>
        <family val="2"/>
      </rPr>
      <t>per record</t>
    </r>
    <r>
      <rPr>
        <sz val="10"/>
        <color theme="1"/>
        <rFont val="Century Gothic"/>
        <family val="2"/>
      </rPr>
      <t xml:space="preserve">/ </t>
    </r>
    <r>
      <rPr>
        <b/>
        <sz val="10"/>
        <color theme="4"/>
        <rFont val="Century Gothic"/>
        <family val="2"/>
      </rPr>
      <t>检测结果判读和结果反馈</t>
    </r>
  </si>
  <si>
    <r>
      <t xml:space="preserve">Self-testing publicity information compile and release </t>
    </r>
    <r>
      <rPr>
        <sz val="10"/>
        <color rgb="FFFF0000"/>
        <rFont val="Century Gothic"/>
        <family val="2"/>
      </rPr>
      <t>per ad</t>
    </r>
    <r>
      <rPr>
        <sz val="10"/>
        <color theme="1"/>
        <rFont val="Century Gothic"/>
        <family val="2"/>
      </rPr>
      <t xml:space="preserve">/ </t>
    </r>
    <r>
      <rPr>
        <b/>
        <sz val="10"/>
        <color theme="4"/>
        <rFont val="Century Gothic"/>
        <family val="2"/>
      </rPr>
      <t>自检宣传信息定期编辑与发布</t>
    </r>
  </si>
  <si>
    <r>
      <t>Broad Labor Activities (Non-referral)/</t>
    </r>
    <r>
      <rPr>
        <b/>
        <sz val="10"/>
        <rFont val="Century Gothic"/>
        <family val="2"/>
      </rPr>
      <t>宽泛的人力活动（非链接）</t>
    </r>
  </si>
  <si>
    <r>
      <t>Broad Labor Activities (Referral)/</t>
    </r>
    <r>
      <rPr>
        <b/>
        <sz val="10"/>
        <rFont val="Century Gothic"/>
        <family val="2"/>
      </rPr>
      <t>宽泛的人力活动（链接）</t>
    </r>
  </si>
  <si>
    <t>Fixed Cost/ 固定成本</t>
  </si>
  <si>
    <r>
      <t xml:space="preserve">Working Buildings (50% Sharing)/ </t>
    </r>
    <r>
      <rPr>
        <b/>
        <sz val="10"/>
        <color theme="4"/>
        <rFont val="Century Gothic"/>
        <family val="2"/>
      </rPr>
      <t>办公场地</t>
    </r>
  </si>
  <si>
    <r>
      <t xml:space="preserve">Work and management expenses (50% Sharing)/ </t>
    </r>
    <r>
      <rPr>
        <b/>
        <sz val="10"/>
        <color theme="4"/>
        <rFont val="Century Gothic"/>
        <family val="2"/>
      </rPr>
      <t>办公管理费用</t>
    </r>
  </si>
  <si>
    <r>
      <t xml:space="preserve">Offfice Equipment (50% Sharing)/ </t>
    </r>
    <r>
      <rPr>
        <b/>
        <sz val="10"/>
        <color theme="4"/>
        <rFont val="Century Gothic"/>
        <family val="2"/>
      </rPr>
      <t>办公设备</t>
    </r>
  </si>
  <si>
    <r>
      <t xml:space="preserve">Capacity Building (50% Sharing)/ </t>
    </r>
    <r>
      <rPr>
        <b/>
        <sz val="10"/>
        <color theme="4"/>
        <rFont val="Century Gothic"/>
        <family val="2"/>
      </rPr>
      <t>能力建设</t>
    </r>
  </si>
  <si>
    <r>
      <t xml:space="preserve">Database maintenance per weekday/ </t>
    </r>
    <r>
      <rPr>
        <b/>
        <sz val="10"/>
        <color theme="4"/>
        <rFont val="Century Gothic"/>
        <family val="2"/>
      </rPr>
      <t>后台维护（软件）</t>
    </r>
  </si>
  <si>
    <t>Summary</t>
  </si>
  <si>
    <r>
      <t xml:space="preserve">Control </t>
    </r>
    <r>
      <rPr>
        <vertAlign val="superscript"/>
        <sz val="10"/>
        <color theme="1"/>
        <rFont val="Calibri"/>
        <family val="2"/>
        <scheme val="minor"/>
      </rPr>
      <t>a</t>
    </r>
  </si>
  <si>
    <r>
      <t xml:space="preserve">Group 1 </t>
    </r>
    <r>
      <rPr>
        <vertAlign val="superscript"/>
        <sz val="10"/>
        <color theme="1"/>
        <rFont val="Calibri"/>
        <family val="2"/>
        <scheme val="minor"/>
      </rPr>
      <t>b</t>
    </r>
  </si>
  <si>
    <r>
      <t>Group 2</t>
    </r>
    <r>
      <rPr>
        <vertAlign val="superscript"/>
        <sz val="10"/>
        <color theme="1"/>
        <rFont val="Calibri"/>
        <family val="2"/>
        <scheme val="minor"/>
      </rPr>
      <t xml:space="preserve"> c</t>
    </r>
  </si>
  <si>
    <t>Follow-up results</t>
  </si>
  <si>
    <t>No. of alter testers</t>
  </si>
  <si>
    <t>No. of HIV-positive alter testers</t>
  </si>
  <si>
    <r>
      <t xml:space="preserve">Monetary incentive/ </t>
    </r>
    <r>
      <rPr>
        <b/>
        <sz val="10"/>
        <color theme="4"/>
        <rFont val="Century Gothic"/>
        <family val="2"/>
      </rPr>
      <t>经济刺激红包</t>
    </r>
  </si>
  <si>
    <t>Total cost (USD, $)</t>
  </si>
  <si>
    <t>Cost per alter tested (USD, $)</t>
  </si>
  <si>
    <t>Cost per new alter tester (USD, $)</t>
  </si>
  <si>
    <t>No. of new alter testers</t>
  </si>
  <si>
    <t>Cost per new HIV-positive alter identified (USD, $)</t>
  </si>
  <si>
    <t>Group2 (kits)</t>
  </si>
  <si>
    <t>Group 2 (referred kits)</t>
  </si>
  <si>
    <t>total cost for package</t>
  </si>
  <si>
    <t xml:space="preserve">Group 2 total </t>
  </si>
  <si>
    <t>慢点 (Mandian)</t>
  </si>
  <si>
    <t>天天 (Tiantian)</t>
  </si>
  <si>
    <t>大绍 (Dashao)</t>
  </si>
  <si>
    <t>小杰 (Xiaojie)</t>
  </si>
  <si>
    <t>我要逆袭 (Nixi)</t>
  </si>
  <si>
    <t>Column1</t>
  </si>
  <si>
    <t>Total cost over 11 months</t>
  </si>
  <si>
    <r>
      <t xml:space="preserve">HIV positive result notification and follow-up </t>
    </r>
    <r>
      <rPr>
        <sz val="10"/>
        <color rgb="FFFF0000"/>
        <rFont val="Century Gothic"/>
        <family val="2"/>
      </rPr>
      <t>per positive tester</t>
    </r>
    <r>
      <rPr>
        <sz val="10"/>
        <color theme="1"/>
        <rFont val="Century Gothic"/>
        <family val="2"/>
      </rPr>
      <t>/</t>
    </r>
    <r>
      <rPr>
        <b/>
        <sz val="10"/>
        <color theme="4"/>
        <rFont val="Century Gothic"/>
        <family val="2"/>
      </rPr>
      <t xml:space="preserve"> 筛阳者的结果告知</t>
    </r>
  </si>
  <si>
    <t>This is a research cost - don't include</t>
  </si>
  <si>
    <t>Fixed costs</t>
  </si>
  <si>
    <t>Incremental Cost</t>
  </si>
  <si>
    <t>ICER</t>
  </si>
  <si>
    <t>Incremental cost</t>
  </si>
  <si>
    <t>Group 1 vs. Control</t>
  </si>
  <si>
    <t>Incremental Effectiveness</t>
  </si>
  <si>
    <t>Group 2 vs. Control</t>
  </si>
  <si>
    <t>Strategy</t>
  </si>
  <si>
    <t>Iincremental effectiveness</t>
  </si>
  <si>
    <t>Group 2 vs Group 1</t>
  </si>
  <si>
    <t>Cost</t>
  </si>
  <si>
    <t>Effectiveness</t>
  </si>
  <si>
    <t>Alter Testers</t>
  </si>
  <si>
    <t>New Alter Testers</t>
  </si>
  <si>
    <t>HIV positive Alter Testers</t>
  </si>
  <si>
    <t>Dominated</t>
  </si>
  <si>
    <t>Fixed cost</t>
  </si>
  <si>
    <t>Variable cost</t>
  </si>
  <si>
    <t xml:space="preserve"> Capital</t>
  </si>
  <si>
    <t>Staff</t>
  </si>
  <si>
    <t>Consumables</t>
  </si>
  <si>
    <t>check</t>
  </si>
  <si>
    <t>Fixed - Capital</t>
  </si>
  <si>
    <t>Fixed - Staff</t>
  </si>
  <si>
    <t>Fixed - Consumables</t>
  </si>
  <si>
    <t>Variable - Staff</t>
  </si>
  <si>
    <t>Variable - Consumables</t>
  </si>
  <si>
    <t xml:space="preserve">  </t>
  </si>
  <si>
    <t>Average number of sexual partners</t>
  </si>
  <si>
    <t>Average number of stable sexual partners</t>
  </si>
  <si>
    <t>Average number of casual sexual partners</t>
  </si>
  <si>
    <t>All missing values were replaced with averag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44" formatCode="_(&quot;$&quot;* #,##0.00_);_(&quot;$&quot;* \(#,##0.00\);_(&quot;$&quot;* &quot;-&quot;??_);_(@_)"/>
    <numFmt numFmtId="164" formatCode="_ [$¥-804]* #,##0.00_ ;_ [$¥-804]* \-#,##0.00_ ;_ [$¥-804]* &quot;-&quot;??_ ;_ @_ "/>
  </numFmts>
  <fonts count="44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entury Gothic"/>
      <family val="2"/>
    </font>
    <font>
      <b/>
      <u/>
      <sz val="10"/>
      <color theme="1"/>
      <name val="Century Gothic"/>
      <family val="2"/>
    </font>
    <font>
      <sz val="10"/>
      <color rgb="FFFF0000"/>
      <name val="Century Gothic"/>
      <family val="2"/>
    </font>
    <font>
      <b/>
      <sz val="10"/>
      <color theme="1"/>
      <name val="Century Gothic"/>
      <family val="2"/>
    </font>
    <font>
      <b/>
      <sz val="11"/>
      <color theme="1"/>
      <name val="Calibri"/>
      <family val="2"/>
      <scheme val="minor"/>
    </font>
    <font>
      <sz val="10"/>
      <color theme="0"/>
      <name val="Century Gothic"/>
      <family val="2"/>
    </font>
    <font>
      <sz val="10"/>
      <name val="Century Gothic"/>
      <family val="2"/>
    </font>
    <font>
      <b/>
      <sz val="10"/>
      <name val="Century Gothic"/>
      <family val="2"/>
    </font>
    <font>
      <b/>
      <i/>
      <sz val="10"/>
      <color theme="1"/>
      <name val="Century Gothic"/>
      <family val="2"/>
    </font>
    <font>
      <sz val="10"/>
      <color rgb="FFFF0000"/>
      <name val="宋体"/>
      <charset val="134"/>
    </font>
    <font>
      <sz val="10"/>
      <color theme="1"/>
      <name val="宋体"/>
      <charset val="134"/>
    </font>
    <font>
      <strike/>
      <sz val="10"/>
      <color theme="1"/>
      <name val="Century Gothic"/>
      <family val="2"/>
    </font>
    <font>
      <sz val="8"/>
      <color theme="1"/>
      <name val="Century Gothic"/>
      <family val="2"/>
    </font>
    <font>
      <sz val="8"/>
      <color theme="0"/>
      <name val="Century Gothic"/>
      <family val="2"/>
    </font>
    <font>
      <sz val="8"/>
      <name val="Century Gothic"/>
      <family val="2"/>
    </font>
    <font>
      <b/>
      <u/>
      <sz val="12"/>
      <color theme="1"/>
      <name val="Century Gothic"/>
      <family val="2"/>
    </font>
    <font>
      <b/>
      <sz val="10"/>
      <color theme="4"/>
      <name val="Century Gothic"/>
      <family val="2"/>
    </font>
    <font>
      <b/>
      <sz val="10"/>
      <color theme="4"/>
      <name val="微软雅黑"/>
      <family val="2"/>
      <charset val="134"/>
    </font>
    <font>
      <b/>
      <sz val="10"/>
      <color rgb="FF0070C0"/>
      <name val="Century Gothic"/>
      <family val="2"/>
    </font>
    <font>
      <b/>
      <sz val="10"/>
      <color rgb="FF0070C0"/>
      <name val="微软雅黑"/>
      <family val="2"/>
      <charset val="134"/>
    </font>
    <font>
      <b/>
      <sz val="10"/>
      <name val="微软雅黑"/>
      <family val="2"/>
      <charset val="134"/>
    </font>
    <font>
      <sz val="10"/>
      <color theme="1"/>
      <name val="Century Gothic"/>
      <family val="2"/>
    </font>
    <font>
      <b/>
      <sz val="10"/>
      <color theme="1"/>
      <name val="Century Gothic"/>
      <family val="2"/>
    </font>
    <font>
      <b/>
      <sz val="11"/>
      <color theme="1"/>
      <name val="Calibri"/>
      <family val="2"/>
      <scheme val="minor"/>
    </font>
    <font>
      <b/>
      <sz val="10"/>
      <name val="Century Gothic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rgb="FFFF0000"/>
      <name val="Century Gothic"/>
      <family val="2"/>
    </font>
    <font>
      <b/>
      <sz val="11"/>
      <color rgb="FFFF0000"/>
      <name val="Calibri"/>
      <family val="2"/>
      <scheme val="minor"/>
    </font>
    <font>
      <b/>
      <u/>
      <sz val="10"/>
      <color rgb="FFFF0000"/>
      <name val="Century Gothic"/>
      <family val="2"/>
    </font>
    <font>
      <sz val="10"/>
      <color theme="5"/>
      <name val="Century Gothic"/>
      <family val="2"/>
    </font>
    <font>
      <b/>
      <sz val="11"/>
      <color theme="4"/>
      <name val="Calibri"/>
      <family val="2"/>
      <scheme val="minor"/>
    </font>
    <font>
      <b/>
      <sz val="11"/>
      <color theme="1"/>
      <name val="Century Gothic"/>
      <family val="2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rgb="FF000000"/>
      <name val="Tahoma"/>
      <family val="2"/>
    </font>
    <font>
      <sz val="10"/>
      <color theme="5" tint="-0.249977111117893"/>
      <name val="Century Gothic"/>
      <family val="2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2065187536243"/>
        <bgColor indexed="64"/>
      </patternFill>
    </fill>
    <fill>
      <patternFill patternType="solid">
        <fgColor theme="7" tint="0.799920651875362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theme="5" tint="0.79998168889431442"/>
      </patternFill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theme="5"/>
      </bottom>
      <diagonal/>
    </border>
  </borders>
  <cellStyleXfs count="3">
    <xf numFmtId="0" fontId="0" fillId="0" borderId="0"/>
    <xf numFmtId="44" fontId="40" fillId="0" borderId="0" applyFont="0" applyFill="0" applyBorder="0" applyAlignment="0" applyProtection="0"/>
    <xf numFmtId="9" fontId="40" fillId="0" borderId="0" applyFont="0" applyFill="0" applyBorder="0" applyAlignment="0" applyProtection="0"/>
  </cellStyleXfs>
  <cellXfs count="216">
    <xf numFmtId="0" fontId="0" fillId="0" borderId="0" xfId="0"/>
    <xf numFmtId="0" fontId="4" fillId="0" borderId="0" xfId="0" applyFont="1" applyBorder="1"/>
    <xf numFmtId="0" fontId="4" fillId="2" borderId="0" xfId="0" applyFont="1" applyFill="1" applyBorder="1"/>
    <xf numFmtId="0" fontId="4" fillId="0" borderId="0" xfId="0" applyFont="1" applyFill="1" applyBorder="1"/>
    <xf numFmtId="0" fontId="4" fillId="0" borderId="0" xfId="0" applyFont="1"/>
    <xf numFmtId="0" fontId="6" fillId="0" borderId="0" xfId="0" applyFont="1" applyBorder="1"/>
    <xf numFmtId="0" fontId="4" fillId="0" borderId="1" xfId="0" applyFont="1" applyBorder="1"/>
    <xf numFmtId="0" fontId="7" fillId="0" borderId="2" xfId="0" applyFont="1" applyBorder="1"/>
    <xf numFmtId="0" fontId="4" fillId="0" borderId="2" xfId="0" applyFont="1" applyBorder="1"/>
    <xf numFmtId="0" fontId="7" fillId="0" borderId="2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7" fillId="0" borderId="2" xfId="0" applyFont="1" applyBorder="1" applyAlignment="1">
      <alignment vertical="center" wrapText="1"/>
    </xf>
    <xf numFmtId="0" fontId="4" fillId="0" borderId="3" xfId="0" applyFont="1" applyBorder="1"/>
    <xf numFmtId="0" fontId="8" fillId="0" borderId="2" xfId="0" applyFont="1" applyBorder="1"/>
    <xf numFmtId="0" fontId="4" fillId="0" borderId="2" xfId="0" applyFont="1" applyBorder="1" applyAlignment="1">
      <alignment wrapText="1"/>
    </xf>
    <xf numFmtId="0" fontId="9" fillId="0" borderId="0" xfId="0" applyFont="1"/>
    <xf numFmtId="0" fontId="4" fillId="2" borderId="0" xfId="0" applyFont="1" applyFill="1"/>
    <xf numFmtId="0" fontId="4" fillId="0" borderId="0" xfId="0" applyFont="1" applyAlignment="1">
      <alignment wrapText="1"/>
    </xf>
    <xf numFmtId="0" fontId="9" fillId="2" borderId="0" xfId="0" applyFont="1" applyFill="1"/>
    <xf numFmtId="0" fontId="10" fillId="2" borderId="0" xfId="0" applyFont="1" applyFill="1"/>
    <xf numFmtId="0" fontId="5" fillId="2" borderId="0" xfId="0" applyFont="1" applyFill="1" applyAlignment="1">
      <alignment horizontal="center"/>
    </xf>
    <xf numFmtId="0" fontId="7" fillId="2" borderId="2" xfId="0" applyFont="1" applyFill="1" applyBorder="1"/>
    <xf numFmtId="0" fontId="4" fillId="3" borderId="2" xfId="0" applyFont="1" applyFill="1" applyBorder="1"/>
    <xf numFmtId="0" fontId="4" fillId="2" borderId="2" xfId="0" applyFont="1" applyFill="1" applyBorder="1" applyAlignment="1">
      <alignment wrapText="1"/>
    </xf>
    <xf numFmtId="0" fontId="11" fillId="0" borderId="2" xfId="0" applyFont="1" applyBorder="1" applyAlignment="1">
      <alignment vertical="center" wrapText="1"/>
    </xf>
    <xf numFmtId="0" fontId="4" fillId="0" borderId="2" xfId="0" applyFont="1" applyFill="1" applyBorder="1"/>
    <xf numFmtId="0" fontId="4" fillId="2" borderId="0" xfId="0" applyFont="1" applyFill="1" applyBorder="1" applyAlignment="1">
      <alignment wrapText="1"/>
    </xf>
    <xf numFmtId="0" fontId="5" fillId="2" borderId="0" xfId="0" applyFont="1" applyFill="1" applyBorder="1" applyAlignment="1">
      <alignment wrapText="1"/>
    </xf>
    <xf numFmtId="0" fontId="12" fillId="2" borderId="0" xfId="0" applyFont="1" applyFill="1"/>
    <xf numFmtId="0" fontId="7" fillId="4" borderId="5" xfId="0" applyFont="1" applyFill="1" applyBorder="1"/>
    <xf numFmtId="0" fontId="4" fillId="0" borderId="5" xfId="0" applyFont="1" applyFill="1" applyBorder="1"/>
    <xf numFmtId="0" fontId="4" fillId="5" borderId="2" xfId="0" applyFont="1" applyFill="1" applyBorder="1"/>
    <xf numFmtId="0" fontId="4" fillId="0" borderId="2" xfId="0" applyFont="1" applyFill="1" applyBorder="1" applyAlignment="1">
      <alignment wrapText="1"/>
    </xf>
    <xf numFmtId="0" fontId="13" fillId="0" borderId="2" xfId="0" applyFont="1" applyBorder="1" applyAlignment="1">
      <alignment wrapText="1"/>
    </xf>
    <xf numFmtId="0" fontId="14" fillId="0" borderId="2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4" fillId="6" borderId="0" xfId="0" applyFont="1" applyFill="1" applyBorder="1"/>
    <xf numFmtId="0" fontId="4" fillId="6" borderId="0" xfId="0" applyFont="1" applyFill="1"/>
    <xf numFmtId="0" fontId="4" fillId="4" borderId="2" xfId="0" applyFont="1" applyFill="1" applyBorder="1"/>
    <xf numFmtId="0" fontId="4" fillId="0" borderId="0" xfId="0" applyFont="1" applyFill="1"/>
    <xf numFmtId="0" fontId="5" fillId="0" borderId="0" xfId="0" applyFont="1" applyFill="1" applyBorder="1" applyAlignment="1"/>
    <xf numFmtId="0" fontId="12" fillId="0" borderId="0" xfId="0" applyFont="1" applyFill="1" applyBorder="1"/>
    <xf numFmtId="0" fontId="7" fillId="0" borderId="0" xfId="0" applyFont="1" applyFill="1" applyBorder="1"/>
    <xf numFmtId="0" fontId="7" fillId="0" borderId="0" xfId="0" applyFont="1" applyFill="1" applyBorder="1" applyAlignment="1">
      <alignment horizontal="center"/>
    </xf>
    <xf numFmtId="0" fontId="15" fillId="0" borderId="0" xfId="0" applyFont="1" applyFill="1" applyBorder="1"/>
    <xf numFmtId="0" fontId="4" fillId="0" borderId="0" xfId="0" applyFont="1" applyFill="1" applyBorder="1" applyAlignment="1">
      <alignment wrapText="1"/>
    </xf>
    <xf numFmtId="0" fontId="9" fillId="0" borderId="0" xfId="0" applyFont="1" applyAlignment="1">
      <alignment wrapText="1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wrapText="1"/>
    </xf>
    <xf numFmtId="0" fontId="6" fillId="0" borderId="0" xfId="0" applyFont="1" applyAlignment="1">
      <alignment wrapText="1"/>
    </xf>
    <xf numFmtId="0" fontId="4" fillId="0" borderId="0" xfId="0" applyFont="1" applyFill="1" applyAlignment="1">
      <alignment wrapText="1"/>
    </xf>
    <xf numFmtId="0" fontId="4" fillId="2" borderId="0" xfId="0" applyFont="1" applyFill="1" applyBorder="1" applyAlignment="1">
      <alignment horizontal="center"/>
    </xf>
    <xf numFmtId="0" fontId="5" fillId="2" borderId="0" xfId="0" applyFont="1" applyFill="1" applyBorder="1" applyAlignment="1"/>
    <xf numFmtId="0" fontId="7" fillId="0" borderId="5" xfId="0" applyFont="1" applyFill="1" applyBorder="1"/>
    <xf numFmtId="0" fontId="4" fillId="0" borderId="7" xfId="0" applyFont="1" applyFill="1" applyBorder="1"/>
    <xf numFmtId="0" fontId="7" fillId="4" borderId="2" xfId="0" applyFont="1" applyFill="1" applyBorder="1"/>
    <xf numFmtId="0" fontId="16" fillId="2" borderId="0" xfId="0" applyFont="1" applyFill="1"/>
    <xf numFmtId="0" fontId="17" fillId="0" borderId="0" xfId="0" applyFont="1"/>
    <xf numFmtId="0" fontId="16" fillId="0" borderId="0" xfId="0" applyFont="1"/>
    <xf numFmtId="0" fontId="16" fillId="2" borderId="8" xfId="0" applyFont="1" applyFill="1" applyBorder="1"/>
    <xf numFmtId="0" fontId="16" fillId="2" borderId="9" xfId="0" applyFont="1" applyFill="1" applyBorder="1"/>
    <xf numFmtId="0" fontId="16" fillId="2" borderId="10" xfId="0" applyFont="1" applyFill="1" applyBorder="1"/>
    <xf numFmtId="0" fontId="16" fillId="2" borderId="11" xfId="0" applyFont="1" applyFill="1" applyBorder="1"/>
    <xf numFmtId="0" fontId="16" fillId="2" borderId="0" xfId="0" applyFont="1" applyFill="1" applyBorder="1"/>
    <xf numFmtId="0" fontId="16" fillId="2" borderId="12" xfId="0" applyFont="1" applyFill="1" applyBorder="1"/>
    <xf numFmtId="0" fontId="17" fillId="2" borderId="0" xfId="0" applyFont="1" applyFill="1"/>
    <xf numFmtId="0" fontId="17" fillId="2" borderId="11" xfId="0" applyFont="1" applyFill="1" applyBorder="1"/>
    <xf numFmtId="0" fontId="17" fillId="2" borderId="0" xfId="0" applyFont="1" applyFill="1" applyBorder="1"/>
    <xf numFmtId="0" fontId="17" fillId="2" borderId="12" xfId="0" applyFont="1" applyFill="1" applyBorder="1"/>
    <xf numFmtId="0" fontId="18" fillId="2" borderId="11" xfId="0" applyFont="1" applyFill="1" applyBorder="1"/>
    <xf numFmtId="0" fontId="10" fillId="2" borderId="11" xfId="0" applyFont="1" applyFill="1" applyBorder="1"/>
    <xf numFmtId="0" fontId="9" fillId="2" borderId="0" xfId="0" applyFont="1" applyFill="1" applyBorder="1"/>
    <xf numFmtId="0" fontId="9" fillId="2" borderId="12" xfId="0" applyFont="1" applyFill="1" applyBorder="1"/>
    <xf numFmtId="0" fontId="4" fillId="2" borderId="13" xfId="0" applyFont="1" applyFill="1" applyBorder="1"/>
    <xf numFmtId="0" fontId="4" fillId="2" borderId="14" xfId="0" applyFont="1" applyFill="1" applyBorder="1"/>
    <xf numFmtId="0" fontId="4" fillId="2" borderId="15" xfId="0" applyFont="1" applyFill="1" applyBorder="1"/>
    <xf numFmtId="0" fontId="4" fillId="2" borderId="8" xfId="0" applyFont="1" applyFill="1" applyBorder="1"/>
    <xf numFmtId="0" fontId="4" fillId="2" borderId="9" xfId="0" applyFont="1" applyFill="1" applyBorder="1"/>
    <xf numFmtId="0" fontId="4" fillId="2" borderId="10" xfId="0" applyFont="1" applyFill="1" applyBorder="1"/>
    <xf numFmtId="0" fontId="4" fillId="2" borderId="11" xfId="0" applyFont="1" applyFill="1" applyBorder="1"/>
    <xf numFmtId="0" fontId="4" fillId="2" borderId="12" xfId="0" applyFont="1" applyFill="1" applyBorder="1"/>
    <xf numFmtId="0" fontId="4" fillId="0" borderId="2" xfId="0" quotePrefix="1" applyFont="1" applyBorder="1" applyAlignment="1">
      <alignment wrapText="1"/>
    </xf>
    <xf numFmtId="0" fontId="4" fillId="2" borderId="4" xfId="0" applyFont="1" applyFill="1" applyBorder="1" applyAlignment="1">
      <alignment horizontal="center"/>
    </xf>
    <xf numFmtId="0" fontId="25" fillId="2" borderId="0" xfId="0" applyFont="1" applyFill="1"/>
    <xf numFmtId="0" fontId="25" fillId="2" borderId="4" xfId="0" applyFont="1" applyFill="1" applyBorder="1" applyAlignment="1">
      <alignment horizontal="center"/>
    </xf>
    <xf numFmtId="0" fontId="26" fillId="4" borderId="5" xfId="0" applyFont="1" applyFill="1" applyBorder="1"/>
    <xf numFmtId="0" fontId="25" fillId="0" borderId="5" xfId="0" applyFont="1" applyFill="1" applyBorder="1"/>
    <xf numFmtId="0" fontId="25" fillId="0" borderId="2" xfId="0" applyFont="1" applyFill="1" applyBorder="1"/>
    <xf numFmtId="0" fontId="25" fillId="0" borderId="2" xfId="0" applyFont="1" applyBorder="1"/>
    <xf numFmtId="0" fontId="25" fillId="0" borderId="2" xfId="0" applyFont="1" applyFill="1" applyBorder="1" applyAlignment="1">
      <alignment wrapText="1"/>
    </xf>
    <xf numFmtId="0" fontId="28" fillId="0" borderId="2" xfId="0" applyFont="1" applyBorder="1" applyAlignment="1">
      <alignment vertical="center" wrapText="1"/>
    </xf>
    <xf numFmtId="0" fontId="26" fillId="0" borderId="2" xfId="0" applyFont="1" applyBorder="1" applyAlignment="1">
      <alignment vertical="center" wrapText="1"/>
    </xf>
    <xf numFmtId="0" fontId="27" fillId="0" borderId="2" xfId="0" applyFont="1" applyBorder="1"/>
    <xf numFmtId="0" fontId="7" fillId="0" borderId="0" xfId="0" applyFont="1" applyBorder="1"/>
    <xf numFmtId="0" fontId="26" fillId="0" borderId="5" xfId="0" applyFont="1" applyFill="1" applyBorder="1" applyAlignment="1">
      <alignment horizontal="center"/>
    </xf>
    <xf numFmtId="0" fontId="25" fillId="7" borderId="2" xfId="0" applyFont="1" applyFill="1" applyBorder="1"/>
    <xf numFmtId="0" fontId="25" fillId="0" borderId="5" xfId="0" applyFont="1" applyFill="1" applyBorder="1" applyAlignment="1">
      <alignment horizontal="center"/>
    </xf>
    <xf numFmtId="0" fontId="25" fillId="2" borderId="2" xfId="0" applyFont="1" applyFill="1" applyBorder="1" applyAlignment="1">
      <alignment wrapText="1"/>
    </xf>
    <xf numFmtId="0" fontId="4" fillId="0" borderId="2" xfId="0" applyNumberFormat="1" applyFont="1" applyBorder="1"/>
    <xf numFmtId="2" fontId="4" fillId="0" borderId="2" xfId="0" applyNumberFormat="1" applyFont="1" applyBorder="1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10" fontId="0" fillId="0" borderId="0" xfId="0" applyNumberFormat="1" applyAlignment="1">
      <alignment vertical="center"/>
    </xf>
    <xf numFmtId="2" fontId="25" fillId="0" borderId="2" xfId="0" applyNumberFormat="1" applyFont="1" applyBorder="1"/>
    <xf numFmtId="2" fontId="4" fillId="0" borderId="2" xfId="0" applyNumberFormat="1" applyFont="1" applyFill="1" applyBorder="1"/>
    <xf numFmtId="2" fontId="31" fillId="0" borderId="2" xfId="0" applyNumberFormat="1" applyFont="1" applyBorder="1"/>
    <xf numFmtId="0" fontId="25" fillId="0" borderId="0" xfId="0" applyFont="1" applyFill="1" applyBorder="1"/>
    <xf numFmtId="0" fontId="0" fillId="0" borderId="0" xfId="0" applyBorder="1"/>
    <xf numFmtId="0" fontId="4" fillId="0" borderId="1" xfId="0" applyFont="1" applyFill="1" applyBorder="1"/>
    <xf numFmtId="0" fontId="4" fillId="0" borderId="16" xfId="0" quotePrefix="1" applyFont="1" applyBorder="1"/>
    <xf numFmtId="164" fontId="0" fillId="0" borderId="0" xfId="0" applyNumberFormat="1"/>
    <xf numFmtId="0" fontId="4" fillId="0" borderId="7" xfId="0" applyFont="1" applyBorder="1"/>
    <xf numFmtId="0" fontId="7" fillId="0" borderId="16" xfId="0" applyFont="1" applyBorder="1"/>
    <xf numFmtId="2" fontId="31" fillId="0" borderId="0" xfId="0" applyNumberFormat="1" applyFont="1" applyBorder="1"/>
    <xf numFmtId="0" fontId="0" fillId="0" borderId="2" xfId="0" applyBorder="1"/>
    <xf numFmtId="0" fontId="7" fillId="0" borderId="2" xfId="0" applyFont="1" applyFill="1" applyBorder="1"/>
    <xf numFmtId="0" fontId="8" fillId="0" borderId="0" xfId="0" applyFont="1"/>
    <xf numFmtId="2" fontId="32" fillId="0" borderId="0" xfId="0" applyNumberFormat="1" applyFont="1"/>
    <xf numFmtId="0" fontId="4" fillId="0" borderId="2" xfId="0" quotePrefix="1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2" fontId="33" fillId="0" borderId="0" xfId="0" applyNumberFormat="1" applyFont="1" applyFill="1" applyBorder="1" applyAlignment="1">
      <alignment wrapText="1"/>
    </xf>
    <xf numFmtId="0" fontId="2" fillId="0" borderId="0" xfId="0" applyFont="1"/>
    <xf numFmtId="2" fontId="0" fillId="0" borderId="0" xfId="0" applyNumberFormat="1"/>
    <xf numFmtId="2" fontId="4" fillId="0" borderId="0" xfId="0" applyNumberFormat="1" applyFont="1"/>
    <xf numFmtId="1" fontId="4" fillId="0" borderId="0" xfId="0" applyNumberFormat="1" applyFont="1"/>
    <xf numFmtId="0" fontId="0" fillId="0" borderId="0" xfId="0" applyFill="1"/>
    <xf numFmtId="0" fontId="1" fillId="0" borderId="0" xfId="0" applyFont="1"/>
    <xf numFmtId="0" fontId="1" fillId="0" borderId="17" xfId="0" applyFont="1" applyBorder="1" applyAlignment="1">
      <alignment vertical="center" wrapText="1"/>
    </xf>
    <xf numFmtId="2" fontId="25" fillId="0" borderId="0" xfId="0" applyNumberFormat="1" applyFont="1" applyFill="1" applyBorder="1"/>
    <xf numFmtId="0" fontId="0" fillId="0" borderId="0" xfId="0" applyAlignment="1">
      <alignment horizontal="right"/>
    </xf>
    <xf numFmtId="2" fontId="10" fillId="0" borderId="0" xfId="0" applyNumberFormat="1" applyFont="1" applyBorder="1" applyAlignment="1"/>
    <xf numFmtId="0" fontId="36" fillId="0" borderId="2" xfId="0" applyFont="1" applyBorder="1"/>
    <xf numFmtId="0" fontId="7" fillId="0" borderId="2" xfId="0" applyFont="1" applyBorder="1" applyAlignment="1">
      <alignment horizontal="center" vertical="center"/>
    </xf>
    <xf numFmtId="0" fontId="37" fillId="0" borderId="15" xfId="0" applyFont="1" applyBorder="1" applyAlignment="1">
      <alignment horizontal="center" vertical="center" wrapText="1"/>
    </xf>
    <xf numFmtId="0" fontId="37" fillId="0" borderId="19" xfId="0" applyFont="1" applyBorder="1" applyAlignment="1">
      <alignment vertical="center" wrapText="1"/>
    </xf>
    <xf numFmtId="0" fontId="37" fillId="0" borderId="15" xfId="0" applyFont="1" applyBorder="1" applyAlignment="1">
      <alignment vertical="center" wrapText="1"/>
    </xf>
    <xf numFmtId="2" fontId="0" fillId="0" borderId="2" xfId="0" applyNumberFormat="1" applyBorder="1"/>
    <xf numFmtId="1" fontId="4" fillId="0" borderId="2" xfId="0" applyNumberFormat="1" applyFont="1" applyBorder="1"/>
    <xf numFmtId="2" fontId="25" fillId="0" borderId="2" xfId="0" applyNumberFormat="1" applyFont="1" applyFill="1" applyBorder="1"/>
    <xf numFmtId="1" fontId="4" fillId="0" borderId="2" xfId="0" applyNumberFormat="1" applyFont="1" applyFill="1" applyBorder="1"/>
    <xf numFmtId="2" fontId="0" fillId="0" borderId="2" xfId="0" applyNumberFormat="1" applyFill="1" applyBorder="1"/>
    <xf numFmtId="2" fontId="35" fillId="0" borderId="2" xfId="0" applyNumberFormat="1" applyFont="1" applyBorder="1"/>
    <xf numFmtId="0" fontId="25" fillId="0" borderId="2" xfId="0" applyFont="1" applyFill="1" applyBorder="1" applyAlignment="1">
      <alignment horizontal="right"/>
    </xf>
    <xf numFmtId="2" fontId="25" fillId="0" borderId="2" xfId="0" applyNumberFormat="1" applyFont="1" applyFill="1" applyBorder="1" applyAlignment="1">
      <alignment horizontal="right"/>
    </xf>
    <xf numFmtId="2" fontId="10" fillId="0" borderId="2" xfId="0" applyNumberFormat="1" applyFont="1" applyBorder="1" applyAlignment="1"/>
    <xf numFmtId="2" fontId="37" fillId="0" borderId="15" xfId="0" applyNumberFormat="1" applyFont="1" applyBorder="1" applyAlignment="1">
      <alignment vertical="center" wrapText="1"/>
    </xf>
    <xf numFmtId="0" fontId="37" fillId="0" borderId="11" xfId="0" applyFont="1" applyBorder="1" applyAlignment="1">
      <alignment vertical="center" wrapText="1"/>
    </xf>
    <xf numFmtId="2" fontId="37" fillId="0" borderId="12" xfId="0" applyNumberFormat="1" applyFont="1" applyBorder="1" applyAlignment="1">
      <alignment vertical="center" wrapText="1"/>
    </xf>
    <xf numFmtId="2" fontId="37" fillId="0" borderId="23" xfId="0" applyNumberFormat="1" applyFont="1" applyBorder="1" applyAlignment="1">
      <alignment vertical="center" wrapText="1"/>
    </xf>
    <xf numFmtId="1" fontId="34" fillId="0" borderId="2" xfId="0" applyNumberFormat="1" applyFont="1" applyFill="1" applyBorder="1"/>
    <xf numFmtId="0" fontId="39" fillId="0" borderId="22" xfId="0" applyFont="1" applyBorder="1" applyAlignment="1">
      <alignment vertical="center" wrapText="1"/>
    </xf>
    <xf numFmtId="0" fontId="39" fillId="0" borderId="21" xfId="0" applyFont="1" applyBorder="1" applyAlignment="1">
      <alignment vertical="center" wrapText="1"/>
    </xf>
    <xf numFmtId="2" fontId="37" fillId="0" borderId="15" xfId="1" applyNumberFormat="1" applyFont="1" applyBorder="1" applyAlignment="1">
      <alignment vertical="center" wrapText="1"/>
    </xf>
    <xf numFmtId="2" fontId="37" fillId="0" borderId="23" xfId="0" applyNumberFormat="1" applyFont="1" applyBorder="1" applyAlignment="1">
      <alignment horizontal="right" vertical="center" wrapText="1"/>
    </xf>
    <xf numFmtId="2" fontId="37" fillId="0" borderId="12" xfId="0" applyNumberFormat="1" applyFont="1" applyBorder="1" applyAlignment="1">
      <alignment horizontal="right" vertical="center" wrapText="1"/>
    </xf>
    <xf numFmtId="2" fontId="0" fillId="0" borderId="24" xfId="2" applyNumberFormat="1" applyFont="1" applyBorder="1" applyAlignment="1">
      <alignment vertical="center"/>
    </xf>
    <xf numFmtId="2" fontId="0" fillId="0" borderId="20" xfId="0" applyNumberFormat="1" applyBorder="1" applyAlignment="1">
      <alignment vertical="center"/>
    </xf>
    <xf numFmtId="2" fontId="0" fillId="0" borderId="0" xfId="0" applyNumberFormat="1" applyBorder="1" applyAlignment="1">
      <alignment vertical="center"/>
    </xf>
    <xf numFmtId="0" fontId="37" fillId="0" borderId="14" xfId="0" applyFont="1" applyBorder="1" applyAlignment="1">
      <alignment vertical="center" wrapText="1"/>
    </xf>
    <xf numFmtId="0" fontId="39" fillId="0" borderId="9" xfId="0" applyFont="1" applyBorder="1" applyAlignment="1">
      <alignment vertical="center" wrapText="1"/>
    </xf>
    <xf numFmtId="0" fontId="39" fillId="0" borderId="10" xfId="0" applyFont="1" applyBorder="1" applyAlignment="1">
      <alignment vertical="center" wrapText="1"/>
    </xf>
    <xf numFmtId="0" fontId="37" fillId="0" borderId="2" xfId="0" applyFont="1" applyBorder="1" applyAlignment="1">
      <alignment vertical="center" wrapText="1"/>
    </xf>
    <xf numFmtId="0" fontId="1" fillId="7" borderId="0" xfId="0" applyFont="1" applyFill="1"/>
    <xf numFmtId="2" fontId="41" fillId="0" borderId="0" xfId="0" applyNumberFormat="1" applyFont="1"/>
    <xf numFmtId="1" fontId="10" fillId="0" borderId="2" xfId="0" applyNumberFormat="1" applyFont="1" applyFill="1" applyBorder="1"/>
    <xf numFmtId="1" fontId="4" fillId="0" borderId="0" xfId="0" applyNumberFormat="1" applyFont="1" applyBorder="1"/>
    <xf numFmtId="0" fontId="10" fillId="0" borderId="2" xfId="0" applyFont="1" applyFill="1" applyBorder="1"/>
    <xf numFmtId="0" fontId="0" fillId="0" borderId="2" xfId="0" applyFill="1" applyBorder="1"/>
    <xf numFmtId="0" fontId="4" fillId="8" borderId="2" xfId="0" applyFont="1" applyFill="1" applyBorder="1"/>
    <xf numFmtId="1" fontId="4" fillId="8" borderId="2" xfId="0" applyNumberFormat="1" applyFont="1" applyFill="1" applyBorder="1"/>
    <xf numFmtId="0" fontId="0" fillId="8" borderId="2" xfId="0" applyFill="1" applyBorder="1"/>
    <xf numFmtId="0" fontId="4" fillId="8" borderId="0" xfId="0" applyFont="1" applyFill="1"/>
    <xf numFmtId="0" fontId="1" fillId="0" borderId="0" xfId="0" applyFont="1" applyAlignment="1">
      <alignment vertical="center"/>
    </xf>
    <xf numFmtId="2" fontId="4" fillId="9" borderId="2" xfId="0" applyNumberFormat="1" applyFont="1" applyFill="1" applyBorder="1"/>
    <xf numFmtId="0" fontId="1" fillId="9" borderId="0" xfId="0" applyFont="1" applyFill="1"/>
    <xf numFmtId="0" fontId="0" fillId="10" borderId="0" xfId="0" applyFill="1"/>
    <xf numFmtId="0" fontId="4" fillId="10" borderId="2" xfId="0" applyFont="1" applyFill="1" applyBorder="1"/>
    <xf numFmtId="2" fontId="25" fillId="10" borderId="2" xfId="0" applyNumberFormat="1" applyFont="1" applyFill="1" applyBorder="1"/>
    <xf numFmtId="2" fontId="4" fillId="10" borderId="2" xfId="0" applyNumberFormat="1" applyFont="1" applyFill="1" applyBorder="1"/>
    <xf numFmtId="2" fontId="0" fillId="10" borderId="2" xfId="0" applyNumberFormat="1" applyFill="1" applyBorder="1"/>
    <xf numFmtId="0" fontId="1" fillId="10" borderId="0" xfId="0" applyFont="1" applyFill="1"/>
    <xf numFmtId="2" fontId="0" fillId="9" borderId="2" xfId="0" applyNumberFormat="1" applyFill="1" applyBorder="1"/>
    <xf numFmtId="0" fontId="0" fillId="9" borderId="2" xfId="0" applyFill="1" applyBorder="1"/>
    <xf numFmtId="1" fontId="4" fillId="9" borderId="2" xfId="0" applyNumberFormat="1" applyFont="1" applyFill="1" applyBorder="1"/>
    <xf numFmtId="0" fontId="1" fillId="0" borderId="0" xfId="0" applyFont="1" applyFill="1"/>
    <xf numFmtId="2" fontId="0" fillId="0" borderId="0" xfId="0" applyNumberFormat="1" applyFill="1"/>
    <xf numFmtId="1" fontId="0" fillId="0" borderId="0" xfId="0" applyNumberFormat="1"/>
    <xf numFmtId="0" fontId="43" fillId="11" borderId="0" xfId="0" applyFont="1" applyFill="1"/>
    <xf numFmtId="0" fontId="43" fillId="0" borderId="0" xfId="0" applyFont="1"/>
    <xf numFmtId="0" fontId="43" fillId="11" borderId="27" xfId="0" applyFont="1" applyFill="1" applyBorder="1"/>
    <xf numFmtId="2" fontId="43" fillId="11" borderId="0" xfId="0" applyNumberFormat="1" applyFont="1" applyFill="1"/>
    <xf numFmtId="2" fontId="43" fillId="0" borderId="0" xfId="0" applyNumberFormat="1" applyFont="1"/>
    <xf numFmtId="2" fontId="43" fillId="11" borderId="27" xfId="0" applyNumberFormat="1" applyFont="1" applyFill="1" applyBorder="1"/>
    <xf numFmtId="0" fontId="19" fillId="2" borderId="11" xfId="0" applyFont="1" applyFill="1" applyBorder="1" applyAlignment="1">
      <alignment horizontal="center"/>
    </xf>
    <xf numFmtId="0" fontId="19" fillId="2" borderId="0" xfId="0" applyFont="1" applyFill="1" applyBorder="1" applyAlignment="1">
      <alignment horizontal="center"/>
    </xf>
    <xf numFmtId="0" fontId="19" fillId="2" borderId="12" xfId="0" applyFont="1" applyFill="1" applyBorder="1" applyAlignment="1">
      <alignment horizontal="center"/>
    </xf>
    <xf numFmtId="0" fontId="37" fillId="0" borderId="25" xfId="0" applyFont="1" applyBorder="1" applyAlignment="1">
      <alignment horizontal="center" vertical="center" wrapText="1"/>
    </xf>
    <xf numFmtId="0" fontId="37" fillId="0" borderId="26" xfId="0" applyFont="1" applyBorder="1" applyAlignment="1">
      <alignment horizontal="center" vertical="center" wrapText="1"/>
    </xf>
    <xf numFmtId="0" fontId="37" fillId="0" borderId="16" xfId="0" applyFont="1" applyBorder="1" applyAlignment="1">
      <alignment horizontal="center" vertical="center" wrapText="1"/>
    </xf>
    <xf numFmtId="0" fontId="37" fillId="0" borderId="5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/>
    </xf>
    <xf numFmtId="0" fontId="37" fillId="0" borderId="18" xfId="0" applyFont="1" applyBorder="1" applyAlignment="1">
      <alignment horizontal="center" vertical="center" wrapText="1"/>
    </xf>
    <xf numFmtId="0" fontId="37" fillId="0" borderId="19" xfId="0" applyFont="1" applyBorder="1" applyAlignment="1">
      <alignment horizontal="center" vertical="center" wrapText="1"/>
    </xf>
    <xf numFmtId="0" fontId="5" fillId="2" borderId="0" xfId="0" applyFont="1" applyFill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 wrapText="1"/>
    </xf>
    <xf numFmtId="0" fontId="7" fillId="0" borderId="2" xfId="0" applyFont="1" applyBorder="1" applyAlignment="1">
      <alignment horizontal="left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0" borderId="3" xfId="0" quotePrefix="1" applyFont="1" applyBorder="1" applyAlignment="1">
      <alignment horizontal="center" vertical="center" wrapText="1"/>
    </xf>
    <xf numFmtId="0" fontId="7" fillId="0" borderId="6" xfId="0" quotePrefix="1" applyFont="1" applyBorder="1" applyAlignment="1">
      <alignment horizontal="center" vertical="center" wrapText="1"/>
    </xf>
    <xf numFmtId="0" fontId="7" fillId="0" borderId="1" xfId="0" quotePrefix="1" applyFont="1" applyBorder="1" applyAlignment="1">
      <alignment horizontal="center" vertical="center" wrapText="1"/>
    </xf>
    <xf numFmtId="2" fontId="31" fillId="0" borderId="5" xfId="0" applyNumberFormat="1" applyFont="1" applyBorder="1" applyAlignment="1">
      <alignment horizontal="center"/>
    </xf>
    <xf numFmtId="2" fontId="31" fillId="0" borderId="16" xfId="0" applyNumberFormat="1" applyFont="1" applyBorder="1" applyAlignment="1">
      <alignment horizontal="center"/>
    </xf>
  </cellXfs>
  <cellStyles count="3">
    <cellStyle name="Currency" xfId="1" builtinId="4"/>
    <cellStyle name="Normal" xfId="0" builtinId="0"/>
    <cellStyle name="Percent" xfId="2" builtinId="5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entury Gothic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entury Gothic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entury Gothic"/>
        <family val="2"/>
        <scheme val="none"/>
      </font>
      <fill>
        <patternFill patternType="solid">
          <fgColor indexed="64"/>
          <bgColor theme="5" tint="0.59999389629810485"/>
        </patternFill>
      </fill>
    </dxf>
  </dxfs>
  <tableStyles count="1" defaultTableStyle="TableStyleMedium2" defaultPivotStyle="PivotStyleLight16">
    <tableStyle name="Table Style 1" pivot="0" count="0" xr9:uid="{3101C434-A7D2-445E-B445-F7B48E522694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Fixed - Capi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B$1:$D$1</c:f>
              <c:strCache>
                <c:ptCount val="3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</c:strCache>
            </c:strRef>
          </c:cat>
          <c:val>
            <c:numRef>
              <c:f>Sheet1!$B$2:$D$2</c:f>
              <c:numCache>
                <c:formatCode>0</c:formatCode>
                <c:ptCount val="3"/>
                <c:pt idx="0">
                  <c:v>6129.3284291969139</c:v>
                </c:pt>
                <c:pt idx="1">
                  <c:v>6129.3284291969139</c:v>
                </c:pt>
                <c:pt idx="2">
                  <c:v>6129.3284291969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64-A240-9F7E-9C963CC0CFA4}"/>
            </c:ext>
          </c:extLst>
        </c:ser>
        <c:ser>
          <c:idx val="1"/>
          <c:order val="1"/>
          <c:tx>
            <c:strRef>
              <c:f>Sheet1!$A$3</c:f>
              <c:strCache>
                <c:ptCount val="1"/>
                <c:pt idx="0">
                  <c:v>Fixed - Staf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B$1:$D$1</c:f>
              <c:strCache>
                <c:ptCount val="3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</c:strCache>
            </c:strRef>
          </c:cat>
          <c:val>
            <c:numRef>
              <c:f>Sheet1!$B$3:$D$3</c:f>
              <c:numCache>
                <c:formatCode>0</c:formatCode>
                <c:ptCount val="3"/>
                <c:pt idx="0">
                  <c:v>17322.330666666665</c:v>
                </c:pt>
                <c:pt idx="1">
                  <c:v>17322.330666666665</c:v>
                </c:pt>
                <c:pt idx="2">
                  <c:v>17322.330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64-A240-9F7E-9C963CC0CFA4}"/>
            </c:ext>
          </c:extLst>
        </c:ser>
        <c:ser>
          <c:idx val="2"/>
          <c:order val="2"/>
          <c:tx>
            <c:strRef>
              <c:f>Sheet1!$A$4</c:f>
              <c:strCache>
                <c:ptCount val="1"/>
                <c:pt idx="0">
                  <c:v>Fixed - Consumabl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B$1:$D$1</c:f>
              <c:strCache>
                <c:ptCount val="3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</c:strCache>
            </c:strRef>
          </c:cat>
          <c:val>
            <c:numRef>
              <c:f>Sheet1!$B$4:$D$4</c:f>
              <c:numCache>
                <c:formatCode>0</c:formatCode>
                <c:ptCount val="3"/>
                <c:pt idx="0">
                  <c:v>2174.3066666666668</c:v>
                </c:pt>
                <c:pt idx="1">
                  <c:v>2174.3066666666668</c:v>
                </c:pt>
                <c:pt idx="2">
                  <c:v>2174.30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64-A240-9F7E-9C963CC0CFA4}"/>
            </c:ext>
          </c:extLst>
        </c:ser>
        <c:ser>
          <c:idx val="3"/>
          <c:order val="3"/>
          <c:tx>
            <c:strRef>
              <c:f>Sheet1!$A$5</c:f>
              <c:strCache>
                <c:ptCount val="1"/>
                <c:pt idx="0">
                  <c:v>Variable - Staff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B$1:$D$1</c:f>
              <c:strCache>
                <c:ptCount val="3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</c:strCache>
            </c:strRef>
          </c:cat>
          <c:val>
            <c:numRef>
              <c:f>Sheet1!$B$5:$D$5</c:f>
              <c:numCache>
                <c:formatCode>0</c:formatCode>
                <c:ptCount val="3"/>
                <c:pt idx="0">
                  <c:v>1382.7283333333332</c:v>
                </c:pt>
                <c:pt idx="1">
                  <c:v>1764.0630283333332</c:v>
                </c:pt>
                <c:pt idx="2">
                  <c:v>2165.34261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F64-A240-9F7E-9C963CC0CFA4}"/>
            </c:ext>
          </c:extLst>
        </c:ser>
        <c:ser>
          <c:idx val="4"/>
          <c:order val="4"/>
          <c:tx>
            <c:strRef>
              <c:f>Sheet1!$A$6</c:f>
              <c:strCache>
                <c:ptCount val="1"/>
                <c:pt idx="0">
                  <c:v>Variable - Consumabl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B$1:$D$1</c:f>
              <c:strCache>
                <c:ptCount val="3"/>
                <c:pt idx="0">
                  <c:v>Control</c:v>
                </c:pt>
                <c:pt idx="1">
                  <c:v>Group 1</c:v>
                </c:pt>
                <c:pt idx="2">
                  <c:v>Group 2</c:v>
                </c:pt>
              </c:strCache>
            </c:strRef>
          </c:cat>
          <c:val>
            <c:numRef>
              <c:f>Sheet1!$B$6:$D$6</c:f>
              <c:numCache>
                <c:formatCode>0</c:formatCode>
                <c:ptCount val="3"/>
                <c:pt idx="0">
                  <c:v>10180.92</c:v>
                </c:pt>
                <c:pt idx="1">
                  <c:v>14071.5</c:v>
                </c:pt>
                <c:pt idx="2">
                  <c:v>23464.0564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F64-A240-9F7E-9C963CC0CF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48917695"/>
        <c:axId val="348303599"/>
      </c:barChart>
      <c:catAx>
        <c:axId val="348917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303599"/>
        <c:crosses val="autoZero"/>
        <c:auto val="1"/>
        <c:lblAlgn val="ctr"/>
        <c:lblOffset val="100"/>
        <c:noMultiLvlLbl val="0"/>
      </c:catAx>
      <c:valAx>
        <c:axId val="348303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Total cost ($US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917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jpeg"/><Relationship Id="rId1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jpeg"/><Relationship Id="rId2" Type="http://schemas.openxmlformats.org/officeDocument/2006/relationships/image" Target="../media/image3.png"/><Relationship Id="rId1" Type="http://schemas.openxmlformats.org/officeDocument/2006/relationships/image" Target="../media/image1.wmf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jpeg"/><Relationship Id="rId2" Type="http://schemas.openxmlformats.org/officeDocument/2006/relationships/image" Target="../media/image3.png"/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28601</xdr:colOff>
      <xdr:row>11</xdr:row>
      <xdr:rowOff>66675</xdr:rowOff>
    </xdr:from>
    <xdr:to>
      <xdr:col>5</xdr:col>
      <xdr:colOff>381001</xdr:colOff>
      <xdr:row>14</xdr:row>
      <xdr:rowOff>127635</xdr:rowOff>
    </xdr:to>
    <xdr:pic>
      <xdr:nvPicPr>
        <xdr:cNvPr id="9" name="Picture 8" descr="logo_blue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9509760" y="1676400"/>
          <a:ext cx="1468120" cy="489585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1</xdr:col>
      <xdr:colOff>4514850</xdr:colOff>
      <xdr:row>10</xdr:row>
      <xdr:rowOff>9524</xdr:rowOff>
    </xdr:from>
    <xdr:to>
      <xdr:col>2</xdr:col>
      <xdr:colOff>1131012</xdr:colOff>
      <xdr:row>16</xdr:row>
      <xdr:rowOff>133349</xdr:rowOff>
    </xdr:to>
    <xdr:pic>
      <xdr:nvPicPr>
        <xdr:cNvPr id="5" name="Picture 1" descr="cid:image001.jpg@01D53C8E.F6CEFAC0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4729480" y="1475740"/>
          <a:ext cx="3051175" cy="9810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1247774</xdr:colOff>
      <xdr:row>10</xdr:row>
      <xdr:rowOff>129757</xdr:rowOff>
    </xdr:from>
    <xdr:to>
      <xdr:col>1</xdr:col>
      <xdr:colOff>2762249</xdr:colOff>
      <xdr:row>18</xdr:row>
      <xdr:rowOff>85724</xdr:rowOff>
    </xdr:to>
    <xdr:pic>
      <xdr:nvPicPr>
        <xdr:cNvPr id="6" name="Picture 5" descr="Image result for nichd logo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461770" y="1596390"/>
          <a:ext cx="1514475" cy="1117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8800</xdr:colOff>
      <xdr:row>9</xdr:row>
      <xdr:rowOff>114300</xdr:rowOff>
    </xdr:from>
    <xdr:to>
      <xdr:col>23</xdr:col>
      <xdr:colOff>749300</xdr:colOff>
      <xdr:row>56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A82075-F97F-5C4A-8865-305344E12D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28600</xdr:colOff>
      <xdr:row>1</xdr:row>
      <xdr:rowOff>66675</xdr:rowOff>
    </xdr:from>
    <xdr:to>
      <xdr:col>6</xdr:col>
      <xdr:colOff>375285</xdr:colOff>
      <xdr:row>10</xdr:row>
      <xdr:rowOff>111054</xdr:rowOff>
    </xdr:to>
    <xdr:pic>
      <xdr:nvPicPr>
        <xdr:cNvPr id="2" name="Picture 1" descr="logo_blue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1290935" y="228600"/>
          <a:ext cx="1608455" cy="52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1571625</xdr:colOff>
      <xdr:row>0</xdr:row>
      <xdr:rowOff>85725</xdr:rowOff>
    </xdr:from>
    <xdr:to>
      <xdr:col>1</xdr:col>
      <xdr:colOff>3086100</xdr:colOff>
      <xdr:row>10</xdr:row>
      <xdr:rowOff>669636</xdr:rowOff>
    </xdr:to>
    <xdr:pic>
      <xdr:nvPicPr>
        <xdr:cNvPr id="3" name="Picture 2" descr="Image result for nichd logo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2797810" y="85725"/>
          <a:ext cx="1514475" cy="123126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4965700</xdr:colOff>
      <xdr:row>0</xdr:row>
      <xdr:rowOff>0</xdr:rowOff>
    </xdr:from>
    <xdr:to>
      <xdr:col>3</xdr:col>
      <xdr:colOff>1086562</xdr:colOff>
      <xdr:row>10</xdr:row>
      <xdr:rowOff>635000</xdr:rowOff>
    </xdr:to>
    <xdr:pic>
      <xdr:nvPicPr>
        <xdr:cNvPr id="4" name="Picture 1" descr="cid:image001.jpg@01D53C8E.F6CEFAC0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6191885" y="0"/>
          <a:ext cx="3117215" cy="128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28600</xdr:colOff>
      <xdr:row>1</xdr:row>
      <xdr:rowOff>66675</xdr:rowOff>
    </xdr:from>
    <xdr:to>
      <xdr:col>6</xdr:col>
      <xdr:colOff>508635</xdr:colOff>
      <xdr:row>10</xdr:row>
      <xdr:rowOff>111054</xdr:rowOff>
    </xdr:to>
    <xdr:pic>
      <xdr:nvPicPr>
        <xdr:cNvPr id="2" name="Picture 1" descr="logo_blue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1290935" y="228600"/>
          <a:ext cx="1595755" cy="52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</xdr:col>
      <xdr:colOff>1571625</xdr:colOff>
      <xdr:row>0</xdr:row>
      <xdr:rowOff>85725</xdr:rowOff>
    </xdr:from>
    <xdr:to>
      <xdr:col>1</xdr:col>
      <xdr:colOff>3086100</xdr:colOff>
      <xdr:row>10</xdr:row>
      <xdr:rowOff>669636</xdr:rowOff>
    </xdr:to>
    <xdr:pic>
      <xdr:nvPicPr>
        <xdr:cNvPr id="3" name="Picture 2" descr="Image result for nichd logo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2797810" y="85725"/>
          <a:ext cx="1514475" cy="123126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4965700</xdr:colOff>
      <xdr:row>0</xdr:row>
      <xdr:rowOff>0</xdr:rowOff>
    </xdr:from>
    <xdr:to>
      <xdr:col>3</xdr:col>
      <xdr:colOff>1086562</xdr:colOff>
      <xdr:row>10</xdr:row>
      <xdr:rowOff>635000</xdr:rowOff>
    </xdr:to>
    <xdr:pic>
      <xdr:nvPicPr>
        <xdr:cNvPr id="4" name="Picture 1" descr="cid:image001.jpg@01D53C8E.F6CEFAC0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6191885" y="0"/>
          <a:ext cx="3117215" cy="128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alwlowpfil01/0214571%20crccp2/001/New%20CRCCP/admin/cea%20tool%20_%20draft/crccp%20cea%20cat_draft_health%20center_12-1-20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gamSummary"/>
      <sheetName val="EBIs"/>
      <sheetName val="Sociodemographics"/>
      <sheetName val="Screening#"/>
      <sheetName val="Staff"/>
      <sheetName val="InterventionDevelopmentPhase"/>
      <sheetName val="InterventionImplementationPhase"/>
      <sheetName val="AdministrationManagement"/>
      <sheetName val="EvaluationResearchReporting"/>
      <sheetName val="DataQualityAssessment"/>
      <sheetName val="misc&gt;&gt;&gt;"/>
      <sheetName val="lists"/>
    </sheetNames>
    <sheetDataSet>
      <sheetData sheetId="0" refreshError="1"/>
      <sheetData sheetId="1" refreshError="1"/>
      <sheetData sheetId="2" refreshError="1"/>
      <sheetData sheetId="3" refreshError="1"/>
      <sheetData sheetId="4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2B24FD1-8D61-4475-9710-483A19AEA1C5}" name="Table1" displayName="Table1" ref="L24:T26" totalsRowShown="0" headerRowDxfId="7" dataDxfId="6">
  <autoFilter ref="L24:T26" xr:uid="{34CE3AF6-3B00-48A5-804F-2427A95D9DD8}"/>
  <tableColumns count="9">
    <tableColumn id="1" xr3:uid="{02CD3706-BD48-41EC-887B-43E37E17E5E4}" name="Column1" dataDxfId="5"/>
    <tableColumn id="2" xr3:uid="{AEDAE60A-7555-4C3F-BF2B-0BF99CAC9486}" name="Control"/>
    <tableColumn id="3" xr3:uid="{1DFEA359-4FC5-4400-A2EB-7006E587AEEB}" name="Group1"/>
    <tableColumn id="4" xr3:uid="{0E09A1C3-A703-4D84-B317-C7132C520747}" name="Group2 (kits)"/>
    <tableColumn id="5" xr3:uid="{CD1BF41D-E38B-49AF-886C-299E7653E5B2}" name="Group 2 (referred kits)"/>
    <tableColumn id="6" xr3:uid="{D81FB725-A7A9-4DD5-AA51-DAEB67A23BAF}" name="Group 2 total " dataDxfId="4">
      <calculatedColumnFormula>O25+P25</calculatedColumnFormula>
    </tableColumn>
    <tableColumn id="7" xr3:uid="{E821674E-4F1A-4F54-920B-15D0214EA97E}" name="Total" dataDxfId="3">
      <calculatedColumnFormula>SUM(M25:P25)</calculatedColumnFormula>
    </tableColumn>
    <tableColumn id="8" xr3:uid="{2BD7CC66-A094-4F6D-A91D-793B90AE2F72}" name="total cost for package" dataDxfId="2">
      <calculatedColumnFormula>R25+1200</calculatedColumnFormula>
    </tableColumn>
    <tableColumn id="9" xr3:uid="{8AB83602-25B0-41D0-BA15-A0A7EAD4D3C2}" name="package cost per kits" dataDxfId="1">
      <calculatedColumnFormula>S25/R25</calculatedColumnFormula>
    </tableColumn>
  </tableColumns>
  <tableStyleInfo name="TableStyleLight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9CE4FFB-FDC6-40BB-BCBC-A16CC27913A2}" name="Table2" displayName="Table2" ref="L30:O34" totalsRowShown="0" headerRowDxfId="0">
  <autoFilter ref="L30:O34" xr:uid="{BC859096-4A9F-4CCD-9A4B-B23BD80477C8}"/>
  <tableColumns count="4">
    <tableColumn id="1" xr3:uid="{7BD58133-BD95-490D-9884-A2D32D4A8997}" name="Column1"/>
    <tableColumn id="2" xr3:uid="{069BA675-AE58-4399-B74D-AAC56D910A5F}" name="Control "/>
    <tableColumn id="3" xr3:uid="{D11CDFB7-7522-457C-AD50-BD27FE2136B3}" name="Group 1"/>
    <tableColumn id="4" xr3:uid="{C509A15D-3FD5-4B27-8A33-49F3715D3160}" name="Group 2"/>
  </tableColumns>
  <tableStyleInfo name="TableStyleLight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6" Type="http://schemas.openxmlformats.org/officeDocument/2006/relationships/comments" Target="../comments1.xml"/><Relationship Id="rId5" Type="http://schemas.openxmlformats.org/officeDocument/2006/relationships/table" Target="../tables/table2.xml"/><Relationship Id="rId4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2" tint="-9.9978637043366805E-2"/>
  </sheetPr>
  <dimension ref="A1:V75"/>
  <sheetViews>
    <sheetView topLeftCell="A16" zoomScale="80" zoomScaleNormal="80" workbookViewId="0">
      <selection activeCell="B28" sqref="B28"/>
    </sheetView>
  </sheetViews>
  <sheetFormatPr defaultColWidth="9.1796875" defaultRowHeight="11.5"/>
  <cols>
    <col min="1" max="1" width="2.81640625" style="56" customWidth="1"/>
    <col min="2" max="2" width="84.453125" style="58" customWidth="1"/>
    <col min="3" max="7" width="17.36328125" style="58" customWidth="1"/>
    <col min="8" max="8" width="2.81640625" style="56" customWidth="1"/>
    <col min="9" max="22" width="9.1796875" style="56"/>
    <col min="23" max="16384" width="9.1796875" style="58"/>
  </cols>
  <sheetData>
    <row r="1" spans="1:22" s="56" customFormat="1"/>
    <row r="2" spans="1:22" s="56" customFormat="1"/>
    <row r="3" spans="1:22" s="56" customFormat="1"/>
    <row r="4" spans="1:22" s="56" customFormat="1"/>
    <row r="5" spans="1:22" s="56" customFormat="1"/>
    <row r="6" spans="1:22" s="56" customFormat="1" ht="14.5">
      <c r="C6"/>
    </row>
    <row r="7" spans="1:22" s="56" customFormat="1"/>
    <row r="8" spans="1:22" s="56" customFormat="1"/>
    <row r="9" spans="1:22" s="56" customFormat="1"/>
    <row r="10" spans="1:22" s="56" customFormat="1">
      <c r="B10" s="59"/>
      <c r="C10" s="60"/>
      <c r="D10" s="60"/>
      <c r="E10" s="60"/>
      <c r="F10" s="60"/>
      <c r="G10" s="61"/>
    </row>
    <row r="11" spans="1:22">
      <c r="B11" s="62"/>
      <c r="C11" s="63"/>
      <c r="D11" s="63"/>
      <c r="E11" s="63"/>
      <c r="F11" s="63"/>
      <c r="G11" s="64"/>
    </row>
    <row r="12" spans="1:22" s="57" customFormat="1">
      <c r="A12" s="65"/>
      <c r="B12" s="66"/>
      <c r="C12" s="67"/>
      <c r="D12" s="67"/>
      <c r="E12" s="67"/>
      <c r="F12" s="67"/>
      <c r="G12" s="68"/>
      <c r="H12" s="65"/>
      <c r="I12" s="65"/>
      <c r="J12" s="65"/>
      <c r="K12" s="65"/>
      <c r="L12" s="65"/>
      <c r="M12" s="65"/>
      <c r="N12" s="65"/>
      <c r="O12" s="65"/>
      <c r="P12" s="65"/>
      <c r="Q12" s="65"/>
      <c r="R12" s="65"/>
      <c r="S12" s="65"/>
      <c r="T12" s="65"/>
      <c r="U12" s="65"/>
      <c r="V12" s="65"/>
    </row>
    <row r="13" spans="1:22" s="57" customFormat="1">
      <c r="A13" s="65"/>
      <c r="B13" s="66"/>
      <c r="C13" s="67"/>
      <c r="D13" s="67"/>
      <c r="E13" s="67"/>
      <c r="F13" s="67"/>
      <c r="G13" s="68"/>
      <c r="H13" s="65"/>
      <c r="I13" s="65"/>
      <c r="J13" s="65"/>
      <c r="K13" s="65"/>
      <c r="L13" s="65"/>
      <c r="M13" s="65"/>
      <c r="N13" s="65"/>
      <c r="O13" s="65"/>
      <c r="P13" s="65"/>
      <c r="Q13" s="65"/>
      <c r="R13" s="65"/>
      <c r="S13" s="65"/>
      <c r="T13" s="65"/>
      <c r="U13" s="65"/>
      <c r="V13" s="65"/>
    </row>
    <row r="14" spans="1:22" s="57" customFormat="1">
      <c r="A14" s="65"/>
      <c r="B14" s="66"/>
      <c r="C14" s="67"/>
      <c r="D14" s="67"/>
      <c r="E14" s="67"/>
      <c r="F14" s="67"/>
      <c r="G14" s="68"/>
      <c r="H14" s="65"/>
      <c r="I14" s="65"/>
      <c r="J14" s="65"/>
      <c r="K14" s="65"/>
      <c r="L14" s="65"/>
      <c r="M14" s="65"/>
      <c r="N14" s="65"/>
      <c r="O14" s="65"/>
      <c r="P14" s="65"/>
      <c r="Q14" s="65"/>
      <c r="R14" s="65"/>
      <c r="S14" s="65"/>
      <c r="T14" s="65"/>
      <c r="U14" s="65"/>
      <c r="V14" s="65"/>
    </row>
    <row r="15" spans="1:22" s="57" customFormat="1">
      <c r="A15" s="65"/>
      <c r="B15" s="66"/>
      <c r="C15" s="67"/>
      <c r="D15" s="67"/>
      <c r="E15" s="67"/>
      <c r="F15" s="67"/>
      <c r="G15" s="68"/>
      <c r="H15" s="65"/>
      <c r="I15" s="65"/>
      <c r="J15" s="65"/>
      <c r="K15" s="65"/>
      <c r="L15" s="65"/>
      <c r="M15" s="65"/>
      <c r="N15" s="65"/>
      <c r="O15" s="65"/>
      <c r="P15" s="65"/>
      <c r="Q15" s="65"/>
      <c r="R15" s="65"/>
      <c r="S15" s="65"/>
      <c r="T15" s="65"/>
      <c r="U15" s="65"/>
      <c r="V15" s="65"/>
    </row>
    <row r="16" spans="1:22" s="57" customFormat="1">
      <c r="A16" s="65"/>
      <c r="B16" s="69"/>
      <c r="C16" s="67"/>
      <c r="D16" s="67"/>
      <c r="E16" s="67"/>
      <c r="F16" s="67"/>
      <c r="G16" s="68"/>
      <c r="H16" s="65"/>
      <c r="I16" s="65"/>
      <c r="J16" s="65"/>
      <c r="K16" s="65"/>
      <c r="L16" s="65"/>
      <c r="M16" s="65"/>
      <c r="N16" s="65"/>
      <c r="O16" s="65"/>
      <c r="P16" s="65"/>
      <c r="Q16" s="65"/>
      <c r="R16" s="65"/>
      <c r="S16" s="65"/>
      <c r="T16" s="65"/>
      <c r="U16" s="65"/>
      <c r="V16" s="65"/>
    </row>
    <row r="17" spans="1:22" s="57" customFormat="1">
      <c r="A17" s="65"/>
      <c r="B17" s="69"/>
      <c r="C17" s="67"/>
      <c r="D17" s="67"/>
      <c r="E17" s="67"/>
      <c r="F17" s="67"/>
      <c r="G17" s="68"/>
      <c r="H17" s="65"/>
      <c r="I17" s="65"/>
      <c r="J17" s="65"/>
      <c r="K17" s="65"/>
      <c r="L17" s="65"/>
      <c r="M17" s="65"/>
      <c r="N17" s="65"/>
      <c r="O17" s="65"/>
      <c r="P17" s="65"/>
      <c r="Q17" s="65"/>
      <c r="R17" s="65"/>
      <c r="S17" s="65"/>
      <c r="T17" s="65"/>
      <c r="U17" s="65"/>
      <c r="V17" s="65"/>
    </row>
    <row r="18" spans="1:22" s="15" customFormat="1" ht="12.5">
      <c r="A18" s="18"/>
      <c r="B18" s="70"/>
      <c r="C18" s="71"/>
      <c r="D18" s="71"/>
      <c r="E18" s="71"/>
      <c r="F18" s="71"/>
      <c r="G18" s="72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</row>
    <row r="19" spans="1:22" s="4" customFormat="1" ht="15">
      <c r="A19" s="16"/>
      <c r="B19" s="193" t="s">
        <v>0</v>
      </c>
      <c r="C19" s="194"/>
      <c r="D19" s="194"/>
      <c r="E19" s="194"/>
      <c r="F19" s="194"/>
      <c r="G19" s="195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</row>
    <row r="20" spans="1:22" s="4" customFormat="1" ht="12.5">
      <c r="A20" s="16"/>
      <c r="B20" s="73"/>
      <c r="C20" s="74"/>
      <c r="D20" s="74"/>
      <c r="E20" s="74"/>
      <c r="F20" s="74"/>
      <c r="G20" s="75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</row>
    <row r="21" spans="1:22" s="16" customFormat="1" ht="12.5"/>
    <row r="22" spans="1:22" s="16" customFormat="1" ht="12.5"/>
    <row r="23" spans="1:22" s="16" customFormat="1" ht="12.5">
      <c r="B23" s="76" t="s">
        <v>1</v>
      </c>
      <c r="C23" s="77"/>
      <c r="D23" s="77"/>
      <c r="E23" s="77"/>
      <c r="F23" s="77"/>
      <c r="G23" s="78"/>
    </row>
    <row r="24" spans="1:22" s="16" customFormat="1" ht="12.5">
      <c r="B24" s="79" t="s">
        <v>2</v>
      </c>
      <c r="C24" s="2"/>
      <c r="D24" s="2"/>
      <c r="E24" s="2"/>
      <c r="F24" s="2"/>
      <c r="G24" s="80"/>
    </row>
    <row r="25" spans="1:22" s="16" customFormat="1" ht="12.5">
      <c r="B25" s="79"/>
      <c r="C25" s="2"/>
      <c r="D25" s="2"/>
      <c r="E25" s="2"/>
      <c r="F25" s="2"/>
      <c r="G25" s="80"/>
    </row>
    <row r="26" spans="1:22" s="16" customFormat="1" ht="12.5">
      <c r="B26" s="79" t="s">
        <v>3</v>
      </c>
      <c r="C26" s="2"/>
      <c r="D26" s="2"/>
      <c r="E26" s="2"/>
      <c r="F26" s="2"/>
      <c r="G26" s="80"/>
    </row>
    <row r="27" spans="1:22" s="16" customFormat="1" ht="12.5">
      <c r="B27" s="79" t="s">
        <v>4</v>
      </c>
      <c r="C27" s="2"/>
      <c r="D27" s="2"/>
      <c r="E27" s="2"/>
      <c r="F27" s="2"/>
      <c r="G27" s="80"/>
    </row>
    <row r="28" spans="1:22" s="16" customFormat="1" ht="12.5">
      <c r="B28" s="79" t="s">
        <v>5</v>
      </c>
      <c r="C28" s="2"/>
      <c r="D28" s="2"/>
      <c r="E28" s="2"/>
      <c r="F28" s="2"/>
      <c r="G28" s="80"/>
    </row>
    <row r="29" spans="1:22" s="16" customFormat="1" ht="12.5">
      <c r="B29" s="79" t="s">
        <v>6</v>
      </c>
      <c r="C29" s="2"/>
      <c r="D29" s="2"/>
      <c r="E29" s="2"/>
      <c r="F29" s="2"/>
      <c r="G29" s="80"/>
    </row>
    <row r="30" spans="1:22" s="16" customFormat="1" ht="12.5">
      <c r="B30" s="79" t="s">
        <v>7</v>
      </c>
      <c r="C30" s="2"/>
      <c r="D30" s="2"/>
      <c r="E30" s="2"/>
      <c r="F30" s="2"/>
      <c r="G30" s="80"/>
    </row>
    <row r="31" spans="1:22" s="16" customFormat="1" ht="12.5">
      <c r="B31" s="73"/>
      <c r="C31" s="74"/>
      <c r="D31" s="74"/>
      <c r="E31" s="74"/>
      <c r="F31" s="74"/>
      <c r="G31" s="75"/>
    </row>
    <row r="32" spans="1:22" s="16" customFormat="1" ht="12.5">
      <c r="B32" s="2"/>
    </row>
    <row r="33" s="16" customFormat="1" ht="12.5"/>
    <row r="34" s="16" customFormat="1" ht="12.5"/>
    <row r="35" s="16" customFormat="1" ht="12.5"/>
    <row r="36" s="16" customFormat="1" ht="12.5"/>
    <row r="37" s="16" customFormat="1" ht="12.5"/>
    <row r="38" s="56" customFormat="1"/>
    <row r="39" s="56" customFormat="1"/>
    <row r="40" s="56" customFormat="1"/>
    <row r="41" s="56" customFormat="1"/>
    <row r="42" s="56" customFormat="1"/>
    <row r="43" s="56" customFormat="1"/>
    <row r="44" s="56" customFormat="1"/>
    <row r="45" s="56" customFormat="1"/>
    <row r="46" s="56" customFormat="1"/>
    <row r="47" s="56" customFormat="1"/>
    <row r="48" s="56" customFormat="1"/>
    <row r="49" s="56" customFormat="1"/>
    <row r="50" s="56" customFormat="1"/>
    <row r="51" s="56" customFormat="1"/>
    <row r="52" s="56" customFormat="1"/>
    <row r="53" s="56" customFormat="1"/>
    <row r="54" s="56" customFormat="1"/>
    <row r="55" s="56" customFormat="1"/>
    <row r="56" s="56" customFormat="1"/>
    <row r="57" s="56" customFormat="1"/>
    <row r="58" s="56" customFormat="1"/>
    <row r="59" s="56" customFormat="1"/>
    <row r="60" s="56" customFormat="1"/>
    <row r="61" s="56" customFormat="1"/>
    <row r="62" s="56" customFormat="1"/>
    <row r="63" s="56" customFormat="1"/>
    <row r="64" s="56" customFormat="1"/>
    <row r="65" s="56" customFormat="1"/>
    <row r="66" s="56" customFormat="1"/>
    <row r="67" s="56" customFormat="1"/>
    <row r="68" s="56" customFormat="1"/>
    <row r="69" s="56" customFormat="1"/>
    <row r="70" s="56" customFormat="1"/>
    <row r="71" s="56" customFormat="1"/>
    <row r="72" s="56" customFormat="1"/>
    <row r="73" s="56" customFormat="1"/>
    <row r="74" s="56" customFormat="1"/>
    <row r="75" s="56" customFormat="1"/>
  </sheetData>
  <mergeCells count="1">
    <mergeCell ref="B19:G1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BD0F4-493E-49A7-B4A9-04DA0E2C0CBA}">
  <dimension ref="A2:AC48"/>
  <sheetViews>
    <sheetView tabSelected="1" topLeftCell="H13" zoomScale="64" zoomScaleNormal="130" workbookViewId="0">
      <selection activeCell="Z23" sqref="Z23"/>
    </sheetView>
  </sheetViews>
  <sheetFormatPr defaultColWidth="8.81640625" defaultRowHeight="14.5"/>
  <cols>
    <col min="2" max="2" width="77.1796875" bestFit="1" customWidth="1"/>
    <col min="4" max="4" width="19.81640625" customWidth="1"/>
    <col min="5" max="7" width="13.36328125" customWidth="1"/>
    <col min="8" max="8" width="11.81640625" customWidth="1"/>
    <col min="9" max="9" width="9.36328125" customWidth="1"/>
    <col min="10" max="10" width="9.81640625" customWidth="1"/>
    <col min="17" max="17" width="41.1796875" bestFit="1" customWidth="1"/>
    <col min="18" max="18" width="11" bestFit="1" customWidth="1"/>
    <col min="19" max="20" width="9" bestFit="1" customWidth="1"/>
    <col min="21" max="21" width="15.36328125" bestFit="1" customWidth="1"/>
    <col min="22" max="28" width="15.36328125" customWidth="1"/>
    <col min="29" max="29" width="15.36328125" bestFit="1" customWidth="1"/>
    <col min="30" max="30" width="15.36328125" customWidth="1"/>
    <col min="31" max="31" width="15.6328125" bestFit="1" customWidth="1"/>
    <col min="34" max="34" width="39" bestFit="1" customWidth="1"/>
    <col min="35" max="35" width="7.81640625" bestFit="1" customWidth="1"/>
    <col min="36" max="36" width="8.1796875" bestFit="1" customWidth="1"/>
    <col min="37" max="37" width="7.81640625" bestFit="1" customWidth="1"/>
    <col min="38" max="38" width="10.1796875" customWidth="1"/>
    <col min="39" max="39" width="6.36328125" customWidth="1"/>
    <col min="40" max="40" width="10.6328125" customWidth="1"/>
    <col min="41" max="41" width="7.453125" customWidth="1"/>
    <col min="42" max="42" width="15.36328125" customWidth="1"/>
    <col min="43" max="43" width="15.36328125" bestFit="1" customWidth="1"/>
    <col min="44" max="44" width="15.6328125" bestFit="1" customWidth="1"/>
  </cols>
  <sheetData>
    <row r="2" spans="1:29">
      <c r="D2" s="114"/>
      <c r="E2" s="200" t="s">
        <v>114</v>
      </c>
      <c r="F2" s="200"/>
      <c r="G2" s="200"/>
      <c r="H2" s="200" t="s">
        <v>113</v>
      </c>
      <c r="I2" s="200"/>
      <c r="J2" s="200"/>
    </row>
    <row r="3" spans="1:29" ht="20" customHeight="1" thickBot="1">
      <c r="A3" s="127"/>
      <c r="B3" s="7" t="s">
        <v>138</v>
      </c>
      <c r="C3" s="121"/>
      <c r="D3" s="7" t="s">
        <v>112</v>
      </c>
      <c r="E3" s="7" t="s">
        <v>99</v>
      </c>
      <c r="F3" s="7" t="s">
        <v>115</v>
      </c>
      <c r="G3" s="7" t="s">
        <v>116</v>
      </c>
      <c r="H3" s="7" t="s">
        <v>104</v>
      </c>
      <c r="I3" s="7" t="s">
        <v>115</v>
      </c>
      <c r="J3" s="7" t="s">
        <v>116</v>
      </c>
      <c r="M3" s="126" t="s">
        <v>146</v>
      </c>
    </row>
    <row r="4" spans="1:29" ht="20" customHeight="1">
      <c r="A4" s="127"/>
      <c r="B4" s="8" t="s">
        <v>135</v>
      </c>
      <c r="D4" s="168">
        <v>1.67</v>
      </c>
      <c r="E4" s="169">
        <v>222</v>
      </c>
      <c r="F4" s="169">
        <v>275</v>
      </c>
      <c r="G4" s="169">
        <v>337</v>
      </c>
      <c r="H4" s="170">
        <f>D4*E4</f>
        <v>370.74</v>
      </c>
      <c r="I4" s="170">
        <f>F4*D4</f>
        <v>459.25</v>
      </c>
      <c r="J4" s="170">
        <f>G4*D4</f>
        <v>562.79</v>
      </c>
      <c r="M4" s="162" t="s">
        <v>99</v>
      </c>
      <c r="N4" s="162" t="s">
        <v>115</v>
      </c>
      <c r="O4" s="162" t="s">
        <v>116</v>
      </c>
      <c r="Q4" s="201"/>
      <c r="R4" s="201" t="s">
        <v>147</v>
      </c>
      <c r="S4" s="201" t="s">
        <v>148</v>
      </c>
      <c r="T4" s="201" t="s">
        <v>149</v>
      </c>
      <c r="U4" s="196" t="s">
        <v>176</v>
      </c>
      <c r="V4" s="197"/>
      <c r="W4" s="198"/>
      <c r="X4" s="199" t="s">
        <v>178</v>
      </c>
      <c r="Y4" s="197"/>
      <c r="Z4" s="198"/>
      <c r="AA4" s="199" t="s">
        <v>181</v>
      </c>
      <c r="AB4" s="197"/>
      <c r="AC4" s="198"/>
    </row>
    <row r="5" spans="1:29" ht="20" customHeight="1" thickBot="1">
      <c r="A5" s="127"/>
      <c r="B5" s="8" t="s">
        <v>134</v>
      </c>
      <c r="D5" s="25">
        <v>1.1399999999999999</v>
      </c>
      <c r="E5" s="137">
        <v>222</v>
      </c>
      <c r="F5" s="137">
        <v>275</v>
      </c>
      <c r="G5" s="137">
        <v>335</v>
      </c>
      <c r="H5" s="114">
        <f>E5*$D$5</f>
        <v>253.07999999999998</v>
      </c>
      <c r="I5" s="114">
        <f t="shared" ref="I5:J5" si="0">F5*$D$5</f>
        <v>313.5</v>
      </c>
      <c r="J5" s="114">
        <f t="shared" si="0"/>
        <v>381.9</v>
      </c>
      <c r="L5" s="126" t="s">
        <v>113</v>
      </c>
      <c r="M5" s="163">
        <f>H20+H27+H37+H46</f>
        <v>37189.614095863581</v>
      </c>
      <c r="N5" s="163">
        <f>I20+I27+I37+I46</f>
        <v>41461.52879086358</v>
      </c>
      <c r="O5" s="163">
        <f>J20+J27+J37+J46</f>
        <v>51255.364875863583</v>
      </c>
      <c r="Q5" s="202"/>
      <c r="R5" s="202"/>
      <c r="S5" s="202"/>
      <c r="T5" s="202"/>
      <c r="U5" s="133" t="s">
        <v>173</v>
      </c>
      <c r="V5" s="133" t="s">
        <v>177</v>
      </c>
      <c r="W5" s="133" t="s">
        <v>174</v>
      </c>
      <c r="X5" s="133" t="s">
        <v>173</v>
      </c>
      <c r="Y5" s="133" t="s">
        <v>177</v>
      </c>
      <c r="Z5" s="133" t="s">
        <v>174</v>
      </c>
      <c r="AA5" s="133" t="s">
        <v>175</v>
      </c>
      <c r="AB5" s="133" t="s">
        <v>180</v>
      </c>
      <c r="AC5" s="133" t="s">
        <v>174</v>
      </c>
    </row>
    <row r="6" spans="1:29" ht="20" customHeight="1" thickBot="1">
      <c r="B6" s="118" t="s">
        <v>118</v>
      </c>
      <c r="D6" s="138">
        <f>36.93*(42/60)+34.09*(42/60)</f>
        <v>49.713999999999999</v>
      </c>
      <c r="E6" s="173">
        <f t="shared" ref="E6:G8" si="1">176/3</f>
        <v>58.666666666666664</v>
      </c>
      <c r="F6" s="173">
        <f t="shared" si="1"/>
        <v>58.666666666666664</v>
      </c>
      <c r="G6" s="173">
        <f t="shared" si="1"/>
        <v>58.666666666666664</v>
      </c>
      <c r="H6" s="181">
        <f>E6*$D$6</f>
        <v>2916.5546666666664</v>
      </c>
      <c r="I6" s="181">
        <f t="shared" ref="I6:J6" si="2">F6*$D$6</f>
        <v>2916.5546666666664</v>
      </c>
      <c r="J6" s="181">
        <f t="shared" si="2"/>
        <v>2916.5546666666664</v>
      </c>
      <c r="L6" s="126" t="s">
        <v>188</v>
      </c>
      <c r="Q6" s="146" t="s">
        <v>154</v>
      </c>
      <c r="R6" s="155">
        <f>$M$5*0.15</f>
        <v>5578.4421143795371</v>
      </c>
      <c r="S6" s="156">
        <f>$N$5*0.15</f>
        <v>6219.2293186295365</v>
      </c>
      <c r="T6" s="157">
        <f>$O$5*0.15</f>
        <v>7688.3047313795369</v>
      </c>
      <c r="U6" s="153">
        <f>S6-R6</f>
        <v>640.78720424999938</v>
      </c>
      <c r="V6" s="154"/>
      <c r="W6" s="154" t="s">
        <v>54</v>
      </c>
      <c r="X6" s="154">
        <f>T6-R6</f>
        <v>2109.8626169999998</v>
      </c>
      <c r="Y6" s="154"/>
      <c r="Z6" s="154" t="s">
        <v>54</v>
      </c>
      <c r="AA6" s="154">
        <f>T6-S6</f>
        <v>1469.0754127500004</v>
      </c>
      <c r="AB6" s="154"/>
      <c r="AC6" s="154" t="s">
        <v>54</v>
      </c>
    </row>
    <row r="7" spans="1:29" ht="20" customHeight="1" thickBot="1">
      <c r="B7" s="25" t="s">
        <v>119</v>
      </c>
      <c r="D7" s="138">
        <f>36.93*(42/60)</f>
        <v>25.850999999999999</v>
      </c>
      <c r="E7" s="173">
        <f>176/3</f>
        <v>58.666666666666664</v>
      </c>
      <c r="F7" s="173">
        <f t="shared" si="1"/>
        <v>58.666666666666664</v>
      </c>
      <c r="G7" s="173">
        <f t="shared" si="1"/>
        <v>58.666666666666664</v>
      </c>
      <c r="H7" s="181">
        <f>E7*$D$7</f>
        <v>1516.5919999999999</v>
      </c>
      <c r="I7" s="181">
        <f t="shared" ref="I7:J7" si="3">F7*$D$7</f>
        <v>1516.5919999999999</v>
      </c>
      <c r="J7" s="181">
        <f t="shared" si="3"/>
        <v>1516.5919999999999</v>
      </c>
      <c r="K7" s="174" t="s">
        <v>172</v>
      </c>
      <c r="L7" s="126" t="s">
        <v>190</v>
      </c>
      <c r="M7" s="122">
        <f>H46</f>
        <v>6129.3284291969139</v>
      </c>
      <c r="N7" s="122">
        <f>I46</f>
        <v>6129.3284291969139</v>
      </c>
      <c r="O7" s="122">
        <f>J46</f>
        <v>6129.3284291969139</v>
      </c>
      <c r="Q7" s="150" t="s">
        <v>150</v>
      </c>
      <c r="R7" s="151"/>
      <c r="S7" s="151"/>
      <c r="T7" s="151"/>
      <c r="U7" s="159"/>
      <c r="V7" s="159"/>
      <c r="W7" s="159"/>
      <c r="X7" s="159"/>
      <c r="Y7" s="159"/>
      <c r="Z7" s="159"/>
      <c r="AA7" s="159"/>
      <c r="AB7" s="159"/>
      <c r="AC7" s="160"/>
    </row>
    <row r="8" spans="1:29" ht="27" customHeight="1" thickBot="1">
      <c r="B8" s="118" t="s">
        <v>120</v>
      </c>
      <c r="D8" s="138">
        <f>36.93*(42/60)</f>
        <v>25.850999999999999</v>
      </c>
      <c r="E8" s="173">
        <f t="shared" si="1"/>
        <v>58.666666666666664</v>
      </c>
      <c r="F8" s="173">
        <f t="shared" si="1"/>
        <v>58.666666666666664</v>
      </c>
      <c r="G8" s="173">
        <f t="shared" si="1"/>
        <v>58.666666666666664</v>
      </c>
      <c r="H8" s="181">
        <f>E8*$D$8</f>
        <v>1516.5919999999999</v>
      </c>
      <c r="I8" s="181">
        <f t="shared" ref="I8:J8" si="4">F8*$D$8</f>
        <v>1516.5919999999999</v>
      </c>
      <c r="J8" s="181">
        <f t="shared" si="4"/>
        <v>1516.5919999999999</v>
      </c>
      <c r="L8" s="126" t="s">
        <v>191</v>
      </c>
      <c r="M8" s="122">
        <f>H6+H7+H8+H10+H17+H18+H19</f>
        <v>17322.330666666665</v>
      </c>
      <c r="N8" s="122">
        <f>M8</f>
        <v>17322.330666666665</v>
      </c>
      <c r="O8" s="122">
        <f>M8</f>
        <v>17322.330666666665</v>
      </c>
      <c r="Q8" s="134" t="s">
        <v>151</v>
      </c>
      <c r="R8" s="135">
        <v>58</v>
      </c>
      <c r="S8" s="135">
        <v>101</v>
      </c>
      <c r="T8" s="158">
        <v>185</v>
      </c>
      <c r="U8" s="161"/>
      <c r="V8" s="161">
        <f>S8-R8</f>
        <v>43</v>
      </c>
      <c r="W8" s="161">
        <f>U6/V8</f>
        <v>14.902028005813939</v>
      </c>
      <c r="X8" s="161"/>
      <c r="Y8" s="161">
        <f>T8-R8</f>
        <v>127</v>
      </c>
      <c r="Z8" s="161">
        <f>X6/Y8</f>
        <v>16.613091472440942</v>
      </c>
      <c r="AA8" s="161"/>
      <c r="AB8" s="161">
        <f>T8-S8</f>
        <v>84</v>
      </c>
      <c r="AC8" s="161">
        <f>AA6/AB8</f>
        <v>17.488993008928578</v>
      </c>
    </row>
    <row r="9" spans="1:29" ht="20" customHeight="1" thickBot="1">
      <c r="B9" s="25" t="s">
        <v>136</v>
      </c>
      <c r="D9" s="166">
        <v>2.5099999999999998</v>
      </c>
      <c r="E9" s="137">
        <v>209</v>
      </c>
      <c r="F9" s="137">
        <v>257</v>
      </c>
      <c r="G9" s="137">
        <f>113+141+74</f>
        <v>328</v>
      </c>
      <c r="H9" s="136">
        <f>E9*$D$9</f>
        <v>524.58999999999992</v>
      </c>
      <c r="I9" s="136">
        <f t="shared" ref="I9:J9" si="5">F9*$D$9</f>
        <v>645.06999999999994</v>
      </c>
      <c r="J9" s="136">
        <f t="shared" si="5"/>
        <v>823.28</v>
      </c>
      <c r="L9" s="126" t="s">
        <v>192</v>
      </c>
      <c r="M9" s="122">
        <f>H32+H33+H35+H36</f>
        <v>2174.3066666666668</v>
      </c>
      <c r="N9" s="122">
        <f>M9</f>
        <v>2174.3066666666668</v>
      </c>
      <c r="O9" s="122">
        <f>M9</f>
        <v>2174.3066666666668</v>
      </c>
      <c r="Q9" s="134" t="s">
        <v>157</v>
      </c>
      <c r="R9" s="135">
        <v>16</v>
      </c>
      <c r="S9" s="135">
        <v>42</v>
      </c>
      <c r="T9" s="158">
        <v>59</v>
      </c>
      <c r="U9" s="161"/>
      <c r="V9" s="161">
        <f>S9-R9</f>
        <v>26</v>
      </c>
      <c r="W9" s="161">
        <f>U6/V9</f>
        <v>24.645661701923053</v>
      </c>
      <c r="X9" s="161"/>
      <c r="Y9" s="161">
        <f>T9-R9</f>
        <v>43</v>
      </c>
      <c r="Z9" s="161">
        <f>X6/Y9</f>
        <v>49.066572488372088</v>
      </c>
      <c r="AA9" s="161"/>
      <c r="AB9" s="161">
        <f>T9-S9</f>
        <v>17</v>
      </c>
      <c r="AC9" s="161">
        <f>AA6/AB9</f>
        <v>86.41620075000003</v>
      </c>
    </row>
    <row r="10" spans="1:29" ht="22" customHeight="1" thickBot="1">
      <c r="B10" s="25" t="s">
        <v>121</v>
      </c>
      <c r="D10" s="138">
        <f>36.93*(42/60)</f>
        <v>25.850999999999999</v>
      </c>
      <c r="E10" s="173">
        <f>176/3</f>
        <v>58.666666666666664</v>
      </c>
      <c r="F10" s="173">
        <f>176/3</f>
        <v>58.666666666666664</v>
      </c>
      <c r="G10" s="173">
        <f>176/3</f>
        <v>58.666666666666664</v>
      </c>
      <c r="H10" s="181">
        <f>E10*$D$10</f>
        <v>1516.5919999999999</v>
      </c>
      <c r="I10" s="181">
        <f t="shared" ref="I10:J10" si="6">F10*$D$10</f>
        <v>1516.5919999999999</v>
      </c>
      <c r="J10" s="181">
        <f t="shared" si="6"/>
        <v>1516.5919999999999</v>
      </c>
      <c r="L10" s="126" t="s">
        <v>189</v>
      </c>
      <c r="Q10" s="134" t="s">
        <v>152</v>
      </c>
      <c r="R10" s="135">
        <v>6</v>
      </c>
      <c r="S10" s="135">
        <v>4</v>
      </c>
      <c r="T10" s="158">
        <v>5</v>
      </c>
      <c r="U10" s="161"/>
      <c r="V10" s="161">
        <f>S10-R10</f>
        <v>-2</v>
      </c>
      <c r="W10" s="161">
        <f>U6/V10</f>
        <v>-320.39360212499969</v>
      </c>
      <c r="X10" s="161"/>
      <c r="Y10" s="161">
        <f>T10-R10</f>
        <v>-1</v>
      </c>
      <c r="Z10" s="161">
        <f>X6/Y10</f>
        <v>-2109.8626169999998</v>
      </c>
      <c r="AA10" s="161"/>
      <c r="AB10" s="161">
        <f>T10-S10</f>
        <v>1</v>
      </c>
      <c r="AC10" s="161">
        <f>AA6/AB10</f>
        <v>1469.0754127500004</v>
      </c>
    </row>
    <row r="11" spans="1:29" s="125" customFormat="1" ht="20" customHeight="1">
      <c r="B11" s="25" t="s">
        <v>170</v>
      </c>
      <c r="D11" s="138">
        <f>36.93*(30/60)</f>
        <v>18.465</v>
      </c>
      <c r="E11" s="164">
        <v>8</v>
      </c>
      <c r="F11" s="164">
        <f>4+1</f>
        <v>5</v>
      </c>
      <c r="G11" s="164">
        <v>5</v>
      </c>
      <c r="H11" s="140">
        <f>E11*$D$11</f>
        <v>147.72</v>
      </c>
      <c r="I11" s="140">
        <f t="shared" ref="I11:J11" si="7">F11*$D$11</f>
        <v>92.325000000000003</v>
      </c>
      <c r="J11" s="140">
        <f t="shared" si="7"/>
        <v>92.325000000000003</v>
      </c>
      <c r="L11" s="184" t="s">
        <v>191</v>
      </c>
      <c r="M11" s="185">
        <f>H4+H5+H9+H11+H12+H13+H15+H16</f>
        <v>1382.7283333333332</v>
      </c>
      <c r="N11" s="185">
        <f>I4+I5+I9+I11+I12+I13+I15+I16</f>
        <v>1764.0630283333332</v>
      </c>
      <c r="O11" s="185">
        <f>J4+J5+J9+J11+J12+J13+J15+J16</f>
        <v>2165.3426133333332</v>
      </c>
    </row>
    <row r="12" spans="1:29" s="125" customFormat="1" ht="20" customHeight="1">
      <c r="B12" s="25" t="s">
        <v>131</v>
      </c>
      <c r="D12" s="138">
        <f>34.09*(5/60)</f>
        <v>2.8408333333333333</v>
      </c>
      <c r="E12" s="139">
        <v>9</v>
      </c>
      <c r="F12" s="139">
        <v>6</v>
      </c>
      <c r="G12" s="139">
        <v>6</v>
      </c>
      <c r="H12" s="140">
        <f>E12*$D$12</f>
        <v>25.567499999999999</v>
      </c>
      <c r="I12" s="140">
        <f t="shared" ref="I12:J12" si="8">F12*$D$12</f>
        <v>17.045000000000002</v>
      </c>
      <c r="J12" s="140">
        <f t="shared" si="8"/>
        <v>17.045000000000002</v>
      </c>
      <c r="L12" s="184" t="s">
        <v>192</v>
      </c>
      <c r="M12" s="125">
        <f>H30+H31+H34</f>
        <v>10180.92</v>
      </c>
      <c r="N12" s="125">
        <f>I30+I31+I34</f>
        <v>14071.5</v>
      </c>
      <c r="O12" s="185">
        <f>J23+J24+J25+J26+J30+J31+J34</f>
        <v>23464.056499999999</v>
      </c>
    </row>
    <row r="13" spans="1:29" s="125" customFormat="1" ht="20" customHeight="1">
      <c r="B13" s="25" t="s">
        <v>132</v>
      </c>
      <c r="D13" s="138">
        <f>36.93*(5/60)</f>
        <v>3.0774999999999997</v>
      </c>
      <c r="E13" s="139">
        <v>9</v>
      </c>
      <c r="F13" s="139">
        <v>6</v>
      </c>
      <c r="G13" s="139">
        <v>6</v>
      </c>
      <c r="H13" s="140">
        <f>E13*$D$13</f>
        <v>27.697499999999998</v>
      </c>
      <c r="I13" s="140">
        <f t="shared" ref="I13:J13" si="9">F13*$D$13</f>
        <v>18.464999999999996</v>
      </c>
      <c r="J13" s="140">
        <f t="shared" si="9"/>
        <v>18.464999999999996</v>
      </c>
      <c r="L13" s="184" t="s">
        <v>193</v>
      </c>
      <c r="M13" s="185">
        <f>SUM(M7:M12)</f>
        <v>37189.614095863581</v>
      </c>
      <c r="N13" s="185">
        <f>SUM(N7:N12)</f>
        <v>41461.52879086358</v>
      </c>
      <c r="O13" s="185">
        <f>SUM(O7:O12)</f>
        <v>51255.364875863583</v>
      </c>
    </row>
    <row r="14" spans="1:29" ht="20" customHeight="1">
      <c r="A14" s="175"/>
      <c r="B14" s="176" t="s">
        <v>123</v>
      </c>
      <c r="C14" s="175"/>
      <c r="D14" s="177">
        <f>36.93*(42/60)+34.09*(42/60)</f>
        <v>49.713999999999999</v>
      </c>
      <c r="E14" s="178">
        <f>176/3</f>
        <v>58.666666666666664</v>
      </c>
      <c r="F14" s="178">
        <f>176/3</f>
        <v>58.666666666666664</v>
      </c>
      <c r="G14" s="178">
        <f>176/3</f>
        <v>58.666666666666664</v>
      </c>
      <c r="H14" s="179">
        <v>0</v>
      </c>
      <c r="I14" s="179">
        <v>0</v>
      </c>
      <c r="J14" s="179">
        <v>0</v>
      </c>
      <c r="K14" s="180" t="s">
        <v>171</v>
      </c>
      <c r="R14" s="126" t="s">
        <v>99</v>
      </c>
      <c r="S14" s="126" t="s">
        <v>115</v>
      </c>
      <c r="T14" s="126" t="s">
        <v>116</v>
      </c>
    </row>
    <row r="15" spans="1:29" s="125" customFormat="1" ht="20" customHeight="1" thickBot="1">
      <c r="B15" s="25" t="s">
        <v>133</v>
      </c>
      <c r="D15" s="138">
        <f>36.93*(1.17/60)</f>
        <v>0.72013499999999997</v>
      </c>
      <c r="E15" s="139">
        <v>0</v>
      </c>
      <c r="F15" s="164">
        <v>257</v>
      </c>
      <c r="G15" s="164">
        <v>328</v>
      </c>
      <c r="H15" s="140">
        <f>E15*$D$15</f>
        <v>0</v>
      </c>
      <c r="I15" s="140">
        <f t="shared" ref="I15:J15" si="10">F15*$D$15</f>
        <v>185.07469499999999</v>
      </c>
      <c r="J15" s="140">
        <f t="shared" si="10"/>
        <v>236.20427999999998</v>
      </c>
      <c r="Q15" s="134" t="s">
        <v>155</v>
      </c>
      <c r="R15" s="145">
        <f>($R$6/$R$8)</f>
        <v>96.1800364548196</v>
      </c>
      <c r="S15" s="145">
        <f>$S$6/$S$8</f>
        <v>61.576527907223131</v>
      </c>
      <c r="T15" s="145">
        <f>$T$6/$T$8</f>
        <v>41.558403953402902</v>
      </c>
      <c r="U15" s="152"/>
      <c r="V15" s="152"/>
      <c r="W15" s="152"/>
      <c r="X15" s="145"/>
      <c r="Y15" s="145"/>
      <c r="Z15" s="145"/>
      <c r="AA15" s="145"/>
      <c r="AB15" s="145"/>
      <c r="AC15" s="145"/>
    </row>
    <row r="16" spans="1:29" ht="20" customHeight="1" thickBot="1">
      <c r="B16" s="8" t="s">
        <v>137</v>
      </c>
      <c r="D16" s="99">
        <f>100/3</f>
        <v>33.333333333333336</v>
      </c>
      <c r="E16" s="137">
        <v>1</v>
      </c>
      <c r="F16" s="137">
        <v>1</v>
      </c>
      <c r="G16" s="137">
        <v>1</v>
      </c>
      <c r="H16" s="136">
        <f>E16*$D$16</f>
        <v>33.333333333333336</v>
      </c>
      <c r="I16" s="136">
        <f t="shared" ref="I16:J16" si="11">F16*$D$16</f>
        <v>33.333333333333336</v>
      </c>
      <c r="J16" s="136">
        <f t="shared" si="11"/>
        <v>33.333333333333336</v>
      </c>
      <c r="Q16" s="134" t="s">
        <v>156</v>
      </c>
      <c r="R16" s="145">
        <f>$R$6/$R$9</f>
        <v>348.65263214872107</v>
      </c>
      <c r="S16" s="145">
        <f>$S$6/$S$9</f>
        <v>148.0768885387985</v>
      </c>
      <c r="T16" s="145">
        <f>$T$6/$T$9</f>
        <v>130.31024968439894</v>
      </c>
      <c r="U16" s="152"/>
      <c r="V16" s="152"/>
      <c r="W16" s="152"/>
      <c r="X16" s="145"/>
      <c r="Y16" s="145"/>
      <c r="Z16" s="145"/>
      <c r="AA16" s="145"/>
      <c r="AB16" s="145"/>
      <c r="AC16" s="145"/>
    </row>
    <row r="17" spans="1:29" ht="20" customHeight="1" thickBot="1">
      <c r="B17" s="8" t="s">
        <v>126</v>
      </c>
      <c r="D17" s="87">
        <v>42</v>
      </c>
      <c r="E17" s="173">
        <f t="shared" ref="E17:G19" si="12">176/3</f>
        <v>58.666666666666664</v>
      </c>
      <c r="F17" s="173">
        <f t="shared" si="12"/>
        <v>58.666666666666664</v>
      </c>
      <c r="G17" s="173">
        <f t="shared" si="12"/>
        <v>58.666666666666664</v>
      </c>
      <c r="H17" s="181">
        <f>E17*$D$17</f>
        <v>2464</v>
      </c>
      <c r="I17" s="181">
        <f t="shared" ref="I17:J17" si="13">F17*$D$17</f>
        <v>2464</v>
      </c>
      <c r="J17" s="181">
        <f t="shared" si="13"/>
        <v>2464</v>
      </c>
      <c r="Q17" s="134" t="s">
        <v>158</v>
      </c>
      <c r="R17" s="145">
        <f>$R$6/$R$10</f>
        <v>929.74035239658951</v>
      </c>
      <c r="S17" s="145">
        <f>$S$6/$S$10</f>
        <v>1554.8073296573841</v>
      </c>
      <c r="T17" s="145">
        <f>$T$6/$T$10</f>
        <v>1537.6609462759075</v>
      </c>
      <c r="U17" s="152"/>
      <c r="V17" s="152"/>
      <c r="W17" s="152"/>
      <c r="X17" s="145"/>
      <c r="Y17" s="145"/>
      <c r="Z17" s="145"/>
      <c r="AA17" s="145"/>
      <c r="AB17" s="145"/>
      <c r="AC17" s="145"/>
    </row>
    <row r="18" spans="1:29" ht="20" customHeight="1" thickBot="1">
      <c r="B18" s="81" t="s">
        <v>128</v>
      </c>
      <c r="D18" s="87">
        <v>42</v>
      </c>
      <c r="E18" s="173">
        <f t="shared" si="12"/>
        <v>58.666666666666664</v>
      </c>
      <c r="F18" s="173">
        <f t="shared" si="12"/>
        <v>58.666666666666664</v>
      </c>
      <c r="G18" s="173">
        <f t="shared" si="12"/>
        <v>58.666666666666664</v>
      </c>
      <c r="H18" s="181">
        <f>E18*$D$18</f>
        <v>2464</v>
      </c>
      <c r="I18" s="181">
        <f t="shared" ref="I18:J18" si="14">F18*$D$18</f>
        <v>2464</v>
      </c>
      <c r="J18" s="181">
        <f t="shared" si="14"/>
        <v>2464</v>
      </c>
      <c r="Q18" s="122"/>
      <c r="R18" s="122"/>
      <c r="S18" s="122"/>
    </row>
    <row r="19" spans="1:29" ht="20" customHeight="1" thickBot="1">
      <c r="B19" s="8" t="s">
        <v>145</v>
      </c>
      <c r="D19" s="87">
        <v>84</v>
      </c>
      <c r="E19" s="173">
        <f t="shared" si="12"/>
        <v>58.666666666666664</v>
      </c>
      <c r="F19" s="173">
        <f t="shared" si="12"/>
        <v>58.666666666666664</v>
      </c>
      <c r="G19" s="173">
        <f t="shared" si="12"/>
        <v>58.666666666666664</v>
      </c>
      <c r="H19" s="181">
        <f>E19*$D$19</f>
        <v>4928</v>
      </c>
      <c r="I19" s="181">
        <f t="shared" ref="I19:J19" si="15">F19*$D$19</f>
        <v>4928</v>
      </c>
      <c r="J19" s="181">
        <f t="shared" si="15"/>
        <v>4928</v>
      </c>
      <c r="Q19" s="148"/>
      <c r="R19" s="147"/>
      <c r="S19" s="147"/>
    </row>
    <row r="20" spans="1:29" ht="25" customHeight="1">
      <c r="B20" s="132" t="s">
        <v>103</v>
      </c>
      <c r="D20" s="114"/>
      <c r="E20" s="99"/>
      <c r="F20" s="99"/>
      <c r="G20" s="99"/>
      <c r="H20" s="141">
        <f>SUM(H4:H19)</f>
        <v>18705.059000000001</v>
      </c>
      <c r="I20" s="141">
        <f t="shared" ref="I20:J20" si="16">SUM(I4:I19)</f>
        <v>19086.393694999999</v>
      </c>
      <c r="J20" s="141">
        <f t="shared" si="16"/>
        <v>19487.673280000003</v>
      </c>
    </row>
    <row r="21" spans="1:29">
      <c r="E21" s="123"/>
      <c r="F21" s="123"/>
      <c r="G21" s="123"/>
      <c r="Q21" s="122"/>
      <c r="R21" s="122"/>
      <c r="S21" s="122"/>
      <c r="U21" s="126" t="s">
        <v>179</v>
      </c>
      <c r="V21" s="126" t="s">
        <v>182</v>
      </c>
      <c r="W21" s="126" t="s">
        <v>183</v>
      </c>
      <c r="X21" s="126" t="s">
        <v>173</v>
      </c>
      <c r="Y21" s="126" t="s">
        <v>177</v>
      </c>
      <c r="Z21" s="126" t="s">
        <v>174</v>
      </c>
    </row>
    <row r="22" spans="1:29">
      <c r="B22" s="7" t="s">
        <v>139</v>
      </c>
      <c r="D22" s="114"/>
      <c r="E22" s="99"/>
      <c r="F22" s="99"/>
      <c r="G22" s="99"/>
      <c r="H22" s="114"/>
      <c r="I22" s="114"/>
      <c r="J22" s="114"/>
      <c r="Q22" s="122"/>
      <c r="R22" s="122"/>
      <c r="S22" s="122"/>
      <c r="W22" s="126" t="s">
        <v>184</v>
      </c>
    </row>
    <row r="23" spans="1:29" ht="15" customHeight="1">
      <c r="A23" s="127"/>
      <c r="B23" s="25" t="s">
        <v>95</v>
      </c>
      <c r="D23" s="138">
        <f>36.93*(1/60)</f>
        <v>0.61549999999999994</v>
      </c>
      <c r="E23" s="114"/>
      <c r="F23" s="114"/>
      <c r="G23" s="137">
        <v>75</v>
      </c>
      <c r="H23" s="114">
        <v>0</v>
      </c>
      <c r="I23" s="114">
        <v>0</v>
      </c>
      <c r="J23" s="136">
        <f>D23*G23</f>
        <v>46.162499999999994</v>
      </c>
      <c r="U23" s="126" t="s">
        <v>99</v>
      </c>
      <c r="V23" s="122">
        <f>R6</f>
        <v>5578.4421143795371</v>
      </c>
      <c r="W23">
        <f>R8</f>
        <v>58</v>
      </c>
    </row>
    <row r="24" spans="1:29">
      <c r="A24" s="127"/>
      <c r="B24" s="81" t="s">
        <v>130</v>
      </c>
      <c r="D24" s="25">
        <v>250</v>
      </c>
      <c r="E24" s="114"/>
      <c r="F24" s="114"/>
      <c r="G24" s="137">
        <v>8</v>
      </c>
      <c r="H24" s="114">
        <v>0</v>
      </c>
      <c r="I24" s="114">
        <v>0</v>
      </c>
      <c r="J24" s="136">
        <f>D24*G24</f>
        <v>2000</v>
      </c>
      <c r="U24" s="126" t="s">
        <v>115</v>
      </c>
      <c r="V24" s="122">
        <f>S6</f>
        <v>6219.2293186295365</v>
      </c>
      <c r="W24">
        <f>S8</f>
        <v>101</v>
      </c>
      <c r="X24" s="122">
        <f>V24-V23</f>
        <v>640.78720424999938</v>
      </c>
      <c r="Y24">
        <f>W24-W23</f>
        <v>43</v>
      </c>
      <c r="Z24">
        <f>X24/Y24</f>
        <v>14.902028005813939</v>
      </c>
    </row>
    <row r="25" spans="1:29">
      <c r="A25" s="127"/>
      <c r="B25" s="118" t="s">
        <v>92</v>
      </c>
      <c r="D25" s="138">
        <f>36.93*(1/60)</f>
        <v>0.61549999999999994</v>
      </c>
      <c r="E25" s="114"/>
      <c r="F25" s="114"/>
      <c r="G25" s="137">
        <v>13</v>
      </c>
      <c r="H25" s="114">
        <v>0</v>
      </c>
      <c r="I25" s="114">
        <v>0</v>
      </c>
      <c r="J25" s="136">
        <f t="shared" ref="J25:J26" si="17">D25*G25</f>
        <v>8.0015000000000001</v>
      </c>
      <c r="U25" s="126" t="s">
        <v>116</v>
      </c>
      <c r="V25" s="122">
        <f>T6</f>
        <v>7688.3047313795369</v>
      </c>
      <c r="W25">
        <f>T8</f>
        <v>185</v>
      </c>
      <c r="X25" s="122">
        <f>V25-V24</f>
        <v>1469.0754127500004</v>
      </c>
      <c r="Y25">
        <f>W25-W24</f>
        <v>84</v>
      </c>
      <c r="Z25">
        <f>X25/Y25</f>
        <v>17.488993008928578</v>
      </c>
    </row>
    <row r="26" spans="1:29">
      <c r="B26" s="8" t="s">
        <v>93</v>
      </c>
      <c r="D26" s="138">
        <f>36.93*(1/60)</f>
        <v>0.61549999999999994</v>
      </c>
      <c r="E26" s="114"/>
      <c r="F26" s="114"/>
      <c r="G26" s="137">
        <v>75</v>
      </c>
      <c r="H26" s="114">
        <v>0</v>
      </c>
      <c r="I26" s="114">
        <v>0</v>
      </c>
      <c r="J26" s="136">
        <f t="shared" si="17"/>
        <v>46.162499999999994</v>
      </c>
      <c r="W26" s="126" t="s">
        <v>185</v>
      </c>
    </row>
    <row r="27" spans="1:29">
      <c r="B27" s="132" t="s">
        <v>103</v>
      </c>
      <c r="D27" s="114"/>
      <c r="E27" s="99"/>
      <c r="F27" s="99"/>
      <c r="G27" s="99"/>
      <c r="H27" s="141">
        <f>SUM(H23:H26)</f>
        <v>0</v>
      </c>
      <c r="I27" s="141">
        <f t="shared" ref="I27:J27" si="18">SUM(I23:I26)</f>
        <v>0</v>
      </c>
      <c r="J27" s="141">
        <f t="shared" si="18"/>
        <v>2100.3264999999997</v>
      </c>
      <c r="U27" s="126" t="s">
        <v>99</v>
      </c>
      <c r="V27" s="122">
        <f>R6</f>
        <v>5578.4421143795371</v>
      </c>
      <c r="W27">
        <f>R9</f>
        <v>16</v>
      </c>
    </row>
    <row r="28" spans="1:29">
      <c r="B28" s="1"/>
      <c r="D28" s="128"/>
      <c r="G28" s="124"/>
      <c r="J28" s="122"/>
      <c r="U28" s="126" t="s">
        <v>115</v>
      </c>
      <c r="V28" s="122">
        <f>S6</f>
        <v>6219.2293186295365</v>
      </c>
      <c r="W28">
        <f>S9</f>
        <v>42</v>
      </c>
      <c r="X28" s="122">
        <f>V28-V27</f>
        <v>640.78720424999938</v>
      </c>
      <c r="Y28">
        <f>W28-W27</f>
        <v>26</v>
      </c>
      <c r="Z28">
        <f>X28/Y28</f>
        <v>24.645661701923053</v>
      </c>
    </row>
    <row r="29" spans="1:29">
      <c r="B29" s="7" t="s">
        <v>26</v>
      </c>
      <c r="D29" s="107"/>
      <c r="U29" s="126" t="s">
        <v>116</v>
      </c>
      <c r="V29" s="122">
        <f>T6</f>
        <v>7688.3047313795369</v>
      </c>
      <c r="W29">
        <f>T9</f>
        <v>59</v>
      </c>
      <c r="X29" s="122">
        <f>V29-V28</f>
        <v>1469.0754127500004</v>
      </c>
      <c r="Y29">
        <f>W29-W28</f>
        <v>17</v>
      </c>
      <c r="Z29">
        <f>X29/Y29</f>
        <v>86.41620075000003</v>
      </c>
    </row>
    <row r="30" spans="1:29">
      <c r="A30" s="126"/>
      <c r="B30" s="87" t="s">
        <v>67</v>
      </c>
      <c r="D30" s="142">
        <v>25.86</v>
      </c>
      <c r="E30" s="137">
        <v>222</v>
      </c>
      <c r="F30" s="137">
        <v>275</v>
      </c>
      <c r="G30" s="137">
        <v>335</v>
      </c>
      <c r="H30" s="114">
        <f>$D$30*E30</f>
        <v>5740.92</v>
      </c>
      <c r="I30" s="114">
        <f>$D$30*F30</f>
        <v>7111.5</v>
      </c>
      <c r="J30" s="114">
        <f>$D$30*G30</f>
        <v>8663.1</v>
      </c>
      <c r="W30" s="126" t="s">
        <v>186</v>
      </c>
    </row>
    <row r="31" spans="1:29">
      <c r="B31" s="87" t="s">
        <v>68</v>
      </c>
      <c r="D31" s="142">
        <v>26.31</v>
      </c>
      <c r="E31" s="114"/>
      <c r="F31" s="114"/>
      <c r="G31" s="137">
        <v>73</v>
      </c>
      <c r="H31" s="114">
        <v>0</v>
      </c>
      <c r="I31" s="114">
        <v>0</v>
      </c>
      <c r="J31" s="114">
        <f>D31*G31</f>
        <v>1920.6299999999999</v>
      </c>
      <c r="U31" s="126" t="s">
        <v>99</v>
      </c>
      <c r="V31" s="122">
        <f>R6</f>
        <v>5578.4421143795371</v>
      </c>
      <c r="W31">
        <f>R10</f>
        <v>6</v>
      </c>
    </row>
    <row r="32" spans="1:29">
      <c r="B32" s="88" t="s">
        <v>70</v>
      </c>
      <c r="D32" s="142">
        <v>4</v>
      </c>
      <c r="E32" s="181">
        <f>308/3</f>
        <v>102.66666666666667</v>
      </c>
      <c r="F32" s="181">
        <f t="shared" ref="F32:G32" si="19">308/3</f>
        <v>102.66666666666667</v>
      </c>
      <c r="G32" s="181">
        <f t="shared" si="19"/>
        <v>102.66666666666667</v>
      </c>
      <c r="H32" s="181">
        <f>E32*$D$32</f>
        <v>410.66666666666669</v>
      </c>
      <c r="I32" s="181">
        <f t="shared" ref="I32:J32" si="20">F32*$D$32</f>
        <v>410.66666666666669</v>
      </c>
      <c r="J32" s="181">
        <f t="shared" si="20"/>
        <v>410.66666666666669</v>
      </c>
      <c r="U32" s="126" t="s">
        <v>115</v>
      </c>
      <c r="V32" s="122">
        <f>S6</f>
        <v>6219.2293186295365</v>
      </c>
      <c r="W32">
        <f>S10</f>
        <v>4</v>
      </c>
      <c r="X32" s="122">
        <f>V32-V31</f>
        <v>640.78720424999938</v>
      </c>
      <c r="Y32">
        <f>W32-W31</f>
        <v>-2</v>
      </c>
      <c r="Z32" s="126" t="s">
        <v>187</v>
      </c>
    </row>
    <row r="33" spans="2:26">
      <c r="B33" s="88" t="s">
        <v>69</v>
      </c>
      <c r="D33" s="142">
        <v>2.56</v>
      </c>
      <c r="E33" s="181">
        <f>407/3</f>
        <v>135.66666666666666</v>
      </c>
      <c r="F33" s="181">
        <f t="shared" ref="F33:G33" si="21">407/3</f>
        <v>135.66666666666666</v>
      </c>
      <c r="G33" s="181">
        <f t="shared" si="21"/>
        <v>135.66666666666666</v>
      </c>
      <c r="H33" s="181">
        <f>$D$33*E33</f>
        <v>347.30666666666667</v>
      </c>
      <c r="I33" s="181">
        <f t="shared" ref="I33:J33" si="22">$D$33*F33</f>
        <v>347.30666666666667</v>
      </c>
      <c r="J33" s="181">
        <f t="shared" si="22"/>
        <v>347.30666666666667</v>
      </c>
      <c r="U33" s="126" t="s">
        <v>116</v>
      </c>
      <c r="V33" s="122">
        <f>T6</f>
        <v>7688.3047313795369</v>
      </c>
      <c r="W33">
        <f>T10</f>
        <v>5</v>
      </c>
      <c r="X33" s="122">
        <f>V33-V32</f>
        <v>1469.0754127500004</v>
      </c>
      <c r="Y33">
        <f>W33-W32</f>
        <v>1</v>
      </c>
      <c r="Z33" s="126" t="s">
        <v>187</v>
      </c>
    </row>
    <row r="34" spans="2:26" s="125" customFormat="1">
      <c r="B34" s="25" t="s">
        <v>153</v>
      </c>
      <c r="D34" s="142">
        <v>20</v>
      </c>
      <c r="E34" s="139"/>
      <c r="F34" s="149"/>
      <c r="G34" s="149"/>
      <c r="H34" s="167">
        <v>4440</v>
      </c>
      <c r="I34" s="167">
        <v>6960</v>
      </c>
      <c r="J34" s="167">
        <v>10780</v>
      </c>
    </row>
    <row r="35" spans="2:26">
      <c r="B35" s="8" t="s">
        <v>35</v>
      </c>
      <c r="D35" s="142">
        <f>4239/300</f>
        <v>14.13</v>
      </c>
      <c r="E35" s="182">
        <v>100</v>
      </c>
      <c r="F35" s="182">
        <v>100</v>
      </c>
      <c r="G35" s="182">
        <v>100</v>
      </c>
      <c r="H35" s="182">
        <f>$D$35*E35</f>
        <v>1413</v>
      </c>
      <c r="I35" s="182">
        <f>$D$35*F35</f>
        <v>1413</v>
      </c>
      <c r="J35" s="182">
        <f>$D$35*G35</f>
        <v>1413</v>
      </c>
    </row>
    <row r="36" spans="2:26">
      <c r="B36" s="8" t="s">
        <v>37</v>
      </c>
      <c r="D36" s="143">
        <f>10/3</f>
        <v>3.3333333333333335</v>
      </c>
      <c r="E36" s="183">
        <v>1</v>
      </c>
      <c r="F36" s="183">
        <v>1</v>
      </c>
      <c r="G36" s="183">
        <v>1</v>
      </c>
      <c r="H36" s="181">
        <f>$D$36*E36</f>
        <v>3.3333333333333335</v>
      </c>
      <c r="I36" s="181">
        <f t="shared" ref="I36:J36" si="23">$D$36*F36</f>
        <v>3.3333333333333335</v>
      </c>
      <c r="J36" s="181">
        <f t="shared" si="23"/>
        <v>3.3333333333333335</v>
      </c>
    </row>
    <row r="37" spans="2:26">
      <c r="B37" s="132" t="s">
        <v>103</v>
      </c>
      <c r="D37" s="114"/>
      <c r="E37" s="99"/>
      <c r="F37" s="99"/>
      <c r="G37" s="99"/>
      <c r="H37" s="141">
        <f>SUM(H30:H36)</f>
        <v>12355.226666666667</v>
      </c>
      <c r="I37" s="141">
        <f>SUM(I30:I36)</f>
        <v>16245.806666666667</v>
      </c>
      <c r="J37" s="141">
        <f>SUM(J30:J36)</f>
        <v>23538.036666666663</v>
      </c>
    </row>
    <row r="38" spans="2:26">
      <c r="D38" s="129"/>
    </row>
    <row r="39" spans="2:26">
      <c r="B39" s="126"/>
    </row>
    <row r="41" spans="2:26">
      <c r="B41" s="131" t="s">
        <v>140</v>
      </c>
    </row>
    <row r="42" spans="2:26">
      <c r="B42" s="8" t="s">
        <v>141</v>
      </c>
      <c r="D42" s="144">
        <f>('Fixed Cost 固定成本'!C11+'Fixed Cost 固定成本'!D11)/3</f>
        <v>735.86283185840728</v>
      </c>
      <c r="E42" s="183">
        <v>1</v>
      </c>
      <c r="F42" s="182">
        <v>1</v>
      </c>
      <c r="G42" s="182">
        <v>1</v>
      </c>
      <c r="H42" s="181">
        <f>$D$42*E42</f>
        <v>735.86283185840728</v>
      </c>
      <c r="I42" s="181">
        <f t="shared" ref="I42:J42" si="24">$D$42*F42</f>
        <v>735.86283185840728</v>
      </c>
      <c r="J42" s="181">
        <f t="shared" si="24"/>
        <v>735.86283185840728</v>
      </c>
    </row>
    <row r="43" spans="2:26">
      <c r="B43" s="8" t="s">
        <v>142</v>
      </c>
      <c r="D43" s="144">
        <f>'Fixed Cost 固定成本'!C24/3</f>
        <v>1110.4927777777777</v>
      </c>
      <c r="E43" s="183">
        <v>1</v>
      </c>
      <c r="F43" s="182">
        <v>1</v>
      </c>
      <c r="G43" s="182">
        <v>1</v>
      </c>
      <c r="H43" s="181">
        <f>$D$43*E43</f>
        <v>1110.4927777777777</v>
      </c>
      <c r="I43" s="181">
        <f t="shared" ref="I43:J43" si="25">$D$43*F43</f>
        <v>1110.4927777777777</v>
      </c>
      <c r="J43" s="181">
        <f t="shared" si="25"/>
        <v>1110.4927777777777</v>
      </c>
    </row>
    <row r="44" spans="2:26">
      <c r="B44" s="8" t="s">
        <v>143</v>
      </c>
      <c r="D44" s="144">
        <f>'Fixed Cost 固定成本'!C34/3</f>
        <v>1031.8617084496179</v>
      </c>
      <c r="E44" s="183">
        <v>1</v>
      </c>
      <c r="F44" s="182">
        <v>1</v>
      </c>
      <c r="G44" s="182">
        <v>1</v>
      </c>
      <c r="H44" s="181">
        <f>$D$44*E44</f>
        <v>1031.8617084496179</v>
      </c>
      <c r="I44" s="181">
        <f t="shared" ref="I44:J44" si="26">$D$44*F44</f>
        <v>1031.8617084496179</v>
      </c>
      <c r="J44" s="181">
        <f t="shared" si="26"/>
        <v>1031.8617084496179</v>
      </c>
    </row>
    <row r="45" spans="2:26">
      <c r="B45" s="8" t="s">
        <v>144</v>
      </c>
      <c r="D45" s="144">
        <f>'Fixed Cost 固定成本'!C41/3</f>
        <v>3251.1111111111109</v>
      </c>
      <c r="E45" s="183">
        <v>1</v>
      </c>
      <c r="F45" s="182">
        <v>1</v>
      </c>
      <c r="G45" s="182">
        <v>1</v>
      </c>
      <c r="H45" s="181">
        <f>$D$45*E45</f>
        <v>3251.1111111111109</v>
      </c>
      <c r="I45" s="181">
        <f t="shared" ref="I45:J45" si="27">$D$45*F45</f>
        <v>3251.1111111111109</v>
      </c>
      <c r="J45" s="181">
        <f t="shared" si="27"/>
        <v>3251.1111111111109</v>
      </c>
    </row>
    <row r="46" spans="2:26">
      <c r="B46" s="132" t="s">
        <v>103</v>
      </c>
      <c r="D46" s="114"/>
      <c r="E46" s="99"/>
      <c r="F46" s="99"/>
      <c r="G46" s="99"/>
      <c r="H46" s="141">
        <f>SUM(H42:H45)</f>
        <v>6129.3284291969139</v>
      </c>
      <c r="I46" s="141">
        <f t="shared" ref="I46:J46" si="28">SUM(I42:I45)</f>
        <v>6129.3284291969139</v>
      </c>
      <c r="J46" s="141">
        <f t="shared" si="28"/>
        <v>6129.3284291969139</v>
      </c>
    </row>
    <row r="47" spans="2:26">
      <c r="D47" s="130"/>
    </row>
    <row r="48" spans="2:26">
      <c r="D48" s="130"/>
    </row>
  </sheetData>
  <mergeCells count="9">
    <mergeCell ref="U4:W4"/>
    <mergeCell ref="X4:Z4"/>
    <mergeCell ref="AA4:AC4"/>
    <mergeCell ref="E2:G2"/>
    <mergeCell ref="H2:J2"/>
    <mergeCell ref="Q4:Q5"/>
    <mergeCell ref="R4:R5"/>
    <mergeCell ref="S4:S5"/>
    <mergeCell ref="T4:T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F2161-DB07-FF4A-AEAD-772670F4C14F}">
  <dimension ref="A1:D6"/>
  <sheetViews>
    <sheetView zoomScale="88" workbookViewId="0">
      <selection activeCell="D5" sqref="D5"/>
    </sheetView>
  </sheetViews>
  <sheetFormatPr defaultColWidth="10.90625" defaultRowHeight="14.5"/>
  <cols>
    <col min="4" max="4" width="10.81640625" customWidth="1"/>
  </cols>
  <sheetData>
    <row r="1" spans="1:4">
      <c r="A1" s="126" t="s">
        <v>199</v>
      </c>
      <c r="B1" t="str">
        <f>'Total cost calculation'!M4</f>
        <v>Control</v>
      </c>
      <c r="C1" t="str">
        <f>'Total cost calculation'!N4</f>
        <v>Group 1</v>
      </c>
      <c r="D1" t="str">
        <f>'Total cost calculation'!O4</f>
        <v>Group 2</v>
      </c>
    </row>
    <row r="2" spans="1:4">
      <c r="A2" s="126" t="s">
        <v>194</v>
      </c>
      <c r="B2" s="186">
        <f>'Total cost calculation'!M7</f>
        <v>6129.3284291969139</v>
      </c>
      <c r="C2" s="186">
        <f>'Total cost calculation'!N7</f>
        <v>6129.3284291969139</v>
      </c>
      <c r="D2" s="186">
        <f>'Total cost calculation'!O7</f>
        <v>6129.3284291969139</v>
      </c>
    </row>
    <row r="3" spans="1:4">
      <c r="A3" s="126" t="s">
        <v>195</v>
      </c>
      <c r="B3" s="186">
        <f>'Total cost calculation'!M8</f>
        <v>17322.330666666665</v>
      </c>
      <c r="C3" s="186">
        <f>'Total cost calculation'!N8</f>
        <v>17322.330666666665</v>
      </c>
      <c r="D3" s="186">
        <f>'Total cost calculation'!O8</f>
        <v>17322.330666666665</v>
      </c>
    </row>
    <row r="4" spans="1:4">
      <c r="A4" s="126" t="s">
        <v>196</v>
      </c>
      <c r="B4" s="186">
        <f>'Total cost calculation'!M9</f>
        <v>2174.3066666666668</v>
      </c>
      <c r="C4" s="186">
        <f>'Total cost calculation'!N9</f>
        <v>2174.3066666666668</v>
      </c>
      <c r="D4" s="186">
        <f>'Total cost calculation'!O9</f>
        <v>2174.3066666666668</v>
      </c>
    </row>
    <row r="5" spans="1:4">
      <c r="A5" s="126" t="s">
        <v>197</v>
      </c>
      <c r="B5" s="186">
        <f>'Total cost calculation'!M11</f>
        <v>1382.7283333333332</v>
      </c>
      <c r="C5" s="186">
        <f>'Total cost calculation'!N11</f>
        <v>1764.0630283333332</v>
      </c>
      <c r="D5" s="186">
        <f>'Total cost calculation'!O11</f>
        <v>2165.3426133333332</v>
      </c>
    </row>
    <row r="6" spans="1:4">
      <c r="A6" s="126" t="s">
        <v>198</v>
      </c>
      <c r="B6" s="186">
        <f>'Total cost calculation'!M12</f>
        <v>10180.92</v>
      </c>
      <c r="C6" s="186">
        <f>'Total cost calculation'!N12</f>
        <v>14071.5</v>
      </c>
      <c r="D6" s="186">
        <f>'Total cost calculation'!O12</f>
        <v>23464.0564999999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73"/>
  <sheetViews>
    <sheetView zoomScale="75" zoomScaleNormal="150" workbookViewId="0">
      <pane ySplit="11" topLeftCell="A24" activePane="bottomLeft" state="frozen"/>
      <selection pane="bottomLeft" activeCell="M34" sqref="M34"/>
    </sheetView>
  </sheetViews>
  <sheetFormatPr defaultColWidth="9.1796875" defaultRowHeight="12.5"/>
  <cols>
    <col min="1" max="1" width="16.1796875" style="16" customWidth="1"/>
    <col min="2" max="2" width="89" style="4" customWidth="1"/>
    <col min="3" max="3" width="2.81640625" style="4" customWidth="1"/>
    <col min="4" max="4" width="17.36328125" style="4" customWidth="1"/>
    <col min="5" max="5" width="20" style="4" customWidth="1"/>
    <col min="6" max="6" width="19.1796875" style="4" customWidth="1"/>
    <col min="7" max="7" width="19" style="4" customWidth="1"/>
    <col min="8" max="9" width="17.36328125" style="4" customWidth="1"/>
    <col min="10" max="10" width="2.81640625" style="4" customWidth="1"/>
    <col min="11" max="11" width="14.36328125" style="17" customWidth="1"/>
    <col min="12" max="12" width="30.1796875" style="4" customWidth="1"/>
    <col min="13" max="13" width="9.90625" style="4" customWidth="1"/>
    <col min="14" max="14" width="10.08984375" style="4" customWidth="1"/>
    <col min="15" max="15" width="13.81640625" style="4" customWidth="1"/>
    <col min="16" max="16" width="22.1796875" style="4" customWidth="1"/>
    <col min="17" max="17" width="15" style="4" customWidth="1"/>
    <col min="18" max="18" width="9.1796875" style="4"/>
    <col min="19" max="19" width="22.81640625" style="4" customWidth="1"/>
    <col min="20" max="20" width="22.1796875" style="4" customWidth="1"/>
    <col min="21" max="16384" width="9.1796875" style="4"/>
  </cols>
  <sheetData>
    <row r="1" spans="1:11">
      <c r="C1" s="16"/>
      <c r="D1" s="16"/>
      <c r="E1" s="16"/>
      <c r="F1" s="16"/>
      <c r="G1" s="16"/>
      <c r="H1" s="16"/>
      <c r="I1" s="16"/>
    </row>
    <row r="2" spans="1:11" s="15" customFormat="1">
      <c r="A2" s="18"/>
      <c r="B2" s="18"/>
      <c r="C2" s="18"/>
      <c r="D2" s="18"/>
      <c r="E2" s="18"/>
      <c r="F2" s="18"/>
      <c r="G2" s="18"/>
      <c r="H2" s="18"/>
      <c r="I2" s="18"/>
      <c r="J2" s="18"/>
      <c r="K2" s="46"/>
    </row>
    <row r="3" spans="1:11" s="15" customFormat="1">
      <c r="A3" s="18"/>
      <c r="B3" s="18"/>
      <c r="C3" s="18"/>
      <c r="D3" s="18"/>
      <c r="E3" s="18"/>
      <c r="F3" s="18"/>
      <c r="G3" s="18"/>
      <c r="H3" s="18"/>
      <c r="I3" s="18"/>
      <c r="J3" s="18"/>
      <c r="K3" s="46"/>
    </row>
    <row r="4" spans="1:11" s="15" customFormat="1">
      <c r="A4" s="18"/>
      <c r="B4" s="18"/>
      <c r="C4" s="18"/>
      <c r="D4" s="18"/>
      <c r="E4" s="18"/>
      <c r="F4" s="18"/>
      <c r="G4" s="18"/>
      <c r="H4" s="18"/>
      <c r="I4" s="18"/>
      <c r="J4" s="18"/>
      <c r="K4" s="46"/>
    </row>
    <row r="5" spans="1:11" s="15" customFormat="1" ht="0.5" customHeight="1">
      <c r="A5" s="18"/>
      <c r="B5" s="18"/>
      <c r="C5" s="18"/>
      <c r="D5" s="18"/>
      <c r="E5" s="18"/>
      <c r="F5" s="18"/>
      <c r="G5" s="18"/>
      <c r="H5" s="18"/>
      <c r="I5" s="18"/>
      <c r="J5" s="18"/>
      <c r="K5" s="46"/>
    </row>
    <row r="6" spans="1:11" s="15" customFormat="1" hidden="1">
      <c r="A6" s="18"/>
      <c r="B6" s="19"/>
      <c r="C6" s="18"/>
      <c r="D6" s="18"/>
      <c r="E6" s="18"/>
      <c r="F6" s="18"/>
      <c r="G6" s="18"/>
      <c r="H6" s="18"/>
      <c r="I6" s="18"/>
      <c r="J6" s="18"/>
      <c r="K6" s="46"/>
    </row>
    <row r="7" spans="1:11" s="15" customFormat="1" hidden="1">
      <c r="A7" s="18"/>
      <c r="B7" s="19"/>
      <c r="C7" s="18"/>
      <c r="D7" s="18"/>
      <c r="E7" s="18"/>
      <c r="F7" s="18"/>
      <c r="G7" s="18"/>
      <c r="H7" s="18"/>
      <c r="I7" s="18"/>
      <c r="J7" s="18"/>
      <c r="K7" s="46"/>
    </row>
    <row r="8" spans="1:11" s="15" customFormat="1" hidden="1">
      <c r="A8" s="18"/>
      <c r="B8" s="16"/>
      <c r="C8" s="18"/>
      <c r="D8" s="18"/>
      <c r="E8" s="18"/>
      <c r="F8" s="18"/>
      <c r="G8" s="18"/>
      <c r="H8" s="18"/>
      <c r="I8" s="18"/>
      <c r="J8" s="18"/>
      <c r="K8" s="46"/>
    </row>
    <row r="9" spans="1:11" hidden="1">
      <c r="B9" s="203" t="s">
        <v>8</v>
      </c>
      <c r="C9" s="203"/>
      <c r="D9" s="203"/>
      <c r="E9" s="203"/>
      <c r="F9" s="203"/>
      <c r="G9" s="203"/>
      <c r="H9" s="203"/>
      <c r="I9" s="203"/>
      <c r="J9" s="16"/>
    </row>
    <row r="10" spans="1:11" hidden="1">
      <c r="B10" s="20"/>
      <c r="C10" s="20"/>
      <c r="D10" s="20"/>
      <c r="E10" s="20"/>
      <c r="F10" s="20"/>
      <c r="G10" s="20"/>
      <c r="H10" s="20"/>
      <c r="I10" s="20"/>
      <c r="J10" s="16"/>
    </row>
    <row r="11" spans="1:11" ht="65.5" customHeight="1">
      <c r="B11" s="20"/>
      <c r="C11" s="20" t="s">
        <v>9</v>
      </c>
      <c r="D11" s="20"/>
      <c r="E11" s="20"/>
      <c r="F11" s="20"/>
      <c r="G11" s="20"/>
      <c r="H11" s="20"/>
      <c r="I11" s="20"/>
      <c r="J11" s="16"/>
    </row>
    <row r="12" spans="1:11">
      <c r="B12" s="21" t="s">
        <v>10</v>
      </c>
      <c r="C12" s="16"/>
      <c r="D12" s="16"/>
      <c r="E12" s="16"/>
      <c r="F12" s="16"/>
      <c r="G12" s="16"/>
      <c r="H12" s="16"/>
      <c r="I12" s="16"/>
      <c r="J12" s="16"/>
    </row>
    <row r="13" spans="1:11">
      <c r="B13" s="16"/>
      <c r="C13" s="16"/>
      <c r="D13" s="16"/>
      <c r="E13" s="16"/>
      <c r="F13" s="16"/>
      <c r="G13" s="16"/>
      <c r="H13" s="16"/>
      <c r="I13" s="16"/>
      <c r="J13" s="16"/>
    </row>
    <row r="14" spans="1:11">
      <c r="B14" s="7" t="s">
        <v>11</v>
      </c>
      <c r="C14" s="16"/>
      <c r="D14" s="22" t="s">
        <v>163</v>
      </c>
      <c r="E14" s="22" t="s">
        <v>164</v>
      </c>
      <c r="F14" s="22" t="s">
        <v>165</v>
      </c>
      <c r="G14" s="22" t="s">
        <v>167</v>
      </c>
      <c r="H14" s="22" t="s">
        <v>166</v>
      </c>
      <c r="I14" s="22"/>
      <c r="J14" s="16"/>
    </row>
    <row r="15" spans="1:11">
      <c r="B15" s="23" t="s">
        <v>12</v>
      </c>
      <c r="C15" s="16"/>
      <c r="D15" s="24" t="s">
        <v>13</v>
      </c>
      <c r="E15" s="24" t="s">
        <v>14</v>
      </c>
      <c r="F15" s="90" t="s">
        <v>64</v>
      </c>
      <c r="G15" s="90" t="s">
        <v>64</v>
      </c>
      <c r="H15" s="90" t="s">
        <v>64</v>
      </c>
      <c r="I15" s="24"/>
      <c r="J15" s="47"/>
    </row>
    <row r="16" spans="1:11">
      <c r="B16" s="23" t="s">
        <v>105</v>
      </c>
      <c r="C16" s="16"/>
      <c r="D16" s="25">
        <v>36.93</v>
      </c>
      <c r="E16" s="25">
        <v>34.090000000000003</v>
      </c>
      <c r="F16" s="25"/>
      <c r="G16" s="25"/>
      <c r="H16" s="25"/>
      <c r="I16" s="25"/>
      <c r="J16" s="16"/>
    </row>
    <row r="17" spans="1:21">
      <c r="B17" s="23" t="s">
        <v>107</v>
      </c>
      <c r="C17" s="16"/>
      <c r="D17" s="25"/>
      <c r="E17" s="25"/>
      <c r="F17" s="25"/>
      <c r="G17" s="25">
        <f>300/2</f>
        <v>150</v>
      </c>
      <c r="H17" s="25">
        <f>400/2</f>
        <v>200</v>
      </c>
      <c r="I17" s="25"/>
      <c r="J17" s="16"/>
    </row>
    <row r="18" spans="1:21">
      <c r="B18" s="23" t="s">
        <v>106</v>
      </c>
      <c r="C18" s="16"/>
      <c r="D18" s="25"/>
      <c r="E18" s="25"/>
      <c r="F18" s="25"/>
      <c r="G18" s="25">
        <v>8</v>
      </c>
      <c r="H18" s="25">
        <v>8</v>
      </c>
      <c r="I18" s="25"/>
      <c r="J18" s="16"/>
    </row>
    <row r="19" spans="1:21">
      <c r="B19" s="26"/>
      <c r="C19" s="16"/>
      <c r="D19" s="2"/>
      <c r="E19" s="2"/>
      <c r="F19" s="2"/>
      <c r="G19" s="2"/>
      <c r="H19" s="2"/>
      <c r="I19" s="2"/>
      <c r="J19" s="16"/>
    </row>
    <row r="20" spans="1:21">
      <c r="B20" s="27" t="s">
        <v>16</v>
      </c>
      <c r="C20" s="16"/>
      <c r="D20" s="204" t="s">
        <v>94</v>
      </c>
      <c r="E20" s="204"/>
      <c r="F20" s="204"/>
      <c r="G20" s="204"/>
      <c r="H20" s="204"/>
      <c r="I20" s="204"/>
      <c r="J20" s="16"/>
    </row>
    <row r="21" spans="1:21" s="16" customFormat="1">
      <c r="B21" s="28"/>
      <c r="E21" s="205" t="s">
        <v>17</v>
      </c>
      <c r="F21" s="205"/>
      <c r="G21" s="205"/>
      <c r="H21" s="51"/>
      <c r="K21" s="48"/>
    </row>
    <row r="22" spans="1:21" s="16" customFormat="1">
      <c r="B22" s="28"/>
      <c r="D22" s="83" t="s">
        <v>59</v>
      </c>
      <c r="E22" s="83" t="s">
        <v>59</v>
      </c>
      <c r="F22" s="84" t="s">
        <v>60</v>
      </c>
      <c r="G22" s="84" t="s">
        <v>60</v>
      </c>
      <c r="H22" s="84" t="s">
        <v>60</v>
      </c>
      <c r="K22" s="48"/>
    </row>
    <row r="23" spans="1:21">
      <c r="B23" s="7" t="s">
        <v>18</v>
      </c>
      <c r="C23" s="16"/>
      <c r="D23" s="29" t="s">
        <v>163</v>
      </c>
      <c r="E23" s="85" t="s">
        <v>164</v>
      </c>
      <c r="F23" s="85" t="s">
        <v>165</v>
      </c>
      <c r="G23" s="29" t="s">
        <v>167</v>
      </c>
      <c r="H23" s="29" t="s">
        <v>166</v>
      </c>
      <c r="I23" s="55"/>
      <c r="J23" s="16"/>
    </row>
    <row r="24" spans="1:21" ht="14.5">
      <c r="A24" s="207" t="s">
        <v>19</v>
      </c>
      <c r="B24" s="8" t="s">
        <v>20</v>
      </c>
      <c r="C24" s="16"/>
      <c r="D24" s="30" t="s">
        <v>61</v>
      </c>
      <c r="E24" s="30"/>
      <c r="F24" s="86" t="s">
        <v>62</v>
      </c>
      <c r="G24" s="25"/>
      <c r="H24" s="25"/>
      <c r="I24" s="25"/>
      <c r="J24" s="16"/>
      <c r="L24" s="171" t="s">
        <v>168</v>
      </c>
      <c r="M24" s="171" t="s">
        <v>99</v>
      </c>
      <c r="N24" s="171" t="s">
        <v>100</v>
      </c>
      <c r="O24" s="171" t="s">
        <v>159</v>
      </c>
      <c r="P24" s="171" t="s">
        <v>160</v>
      </c>
      <c r="Q24" s="171" t="s">
        <v>162</v>
      </c>
      <c r="R24" s="171" t="s">
        <v>103</v>
      </c>
      <c r="S24" s="171" t="s">
        <v>161</v>
      </c>
      <c r="T24" s="171" t="s">
        <v>109</v>
      </c>
      <c r="U24"/>
    </row>
    <row r="25" spans="1:21">
      <c r="A25" s="207"/>
      <c r="B25" s="8" t="s">
        <v>117</v>
      </c>
      <c r="C25" s="16"/>
      <c r="D25" s="30"/>
      <c r="E25" s="86">
        <v>2</v>
      </c>
      <c r="F25" s="30"/>
      <c r="G25" s="25"/>
      <c r="H25" s="25"/>
      <c r="I25" s="25"/>
      <c r="J25" s="16"/>
      <c r="L25" s="4" t="s">
        <v>111</v>
      </c>
      <c r="M25" s="4">
        <v>222</v>
      </c>
      <c r="N25" s="4">
        <v>275</v>
      </c>
      <c r="O25" s="4">
        <v>262</v>
      </c>
      <c r="P25" s="4">
        <v>75</v>
      </c>
      <c r="Q25" s="4">
        <f>O25+P25</f>
        <v>337</v>
      </c>
      <c r="R25" s="4">
        <f>SUM(M25:P25)</f>
        <v>834</v>
      </c>
      <c r="S25" s="4">
        <f>500*2+1.18*334</f>
        <v>1394.12</v>
      </c>
      <c r="T25" s="123">
        <f>S25/R25</f>
        <v>1.6716067146282971</v>
      </c>
    </row>
    <row r="26" spans="1:21" ht="14.5" customHeight="1">
      <c r="A26" s="208" t="s">
        <v>21</v>
      </c>
      <c r="B26" s="118" t="s">
        <v>118</v>
      </c>
      <c r="C26" s="16"/>
      <c r="D26" s="86">
        <v>42</v>
      </c>
      <c r="E26" s="86">
        <v>42</v>
      </c>
      <c r="F26" s="30"/>
      <c r="G26" s="25"/>
      <c r="H26" s="25"/>
      <c r="I26" s="25"/>
      <c r="J26" s="16"/>
      <c r="L26" s="4" t="s">
        <v>102</v>
      </c>
      <c r="M26" s="137">
        <v>209</v>
      </c>
      <c r="N26" s="137">
        <v>257</v>
      </c>
      <c r="O26" s="137">
        <v>253</v>
      </c>
      <c r="P26" s="165">
        <v>75</v>
      </c>
      <c r="Q26" s="4">
        <f>O26+P26</f>
        <v>328</v>
      </c>
      <c r="R26" s="4">
        <f>SUM(M26:P26)</f>
        <v>794</v>
      </c>
      <c r="S26" s="4">
        <f>R26+1200</f>
        <v>1994</v>
      </c>
      <c r="T26" s="123">
        <f>S26/R26</f>
        <v>2.5113350125944582</v>
      </c>
    </row>
    <row r="27" spans="1:21" ht="14.5" customHeight="1">
      <c r="A27" s="209"/>
      <c r="B27" s="25" t="s">
        <v>119</v>
      </c>
      <c r="C27" s="16"/>
      <c r="D27" s="86">
        <v>42</v>
      </c>
      <c r="E27" s="30"/>
      <c r="F27" s="30"/>
      <c r="G27" s="25"/>
      <c r="H27" s="25"/>
      <c r="I27" s="25"/>
      <c r="J27" s="16"/>
    </row>
    <row r="28" spans="1:21">
      <c r="A28" s="209"/>
      <c r="B28" s="118" t="s">
        <v>120</v>
      </c>
      <c r="C28" s="16"/>
      <c r="D28" s="86">
        <v>42</v>
      </c>
      <c r="E28" s="32"/>
      <c r="F28" s="32"/>
      <c r="G28" s="32"/>
      <c r="H28" s="32"/>
      <c r="I28" s="32"/>
      <c r="J28" s="16"/>
      <c r="K28" s="49"/>
    </row>
    <row r="29" spans="1:21">
      <c r="A29" s="209"/>
      <c r="B29" s="25" t="s">
        <v>22</v>
      </c>
      <c r="C29" s="16"/>
      <c r="D29" s="30"/>
      <c r="E29" s="30"/>
      <c r="F29" s="30"/>
      <c r="G29" s="25" t="s">
        <v>108</v>
      </c>
      <c r="H29" s="25"/>
      <c r="I29" s="25"/>
      <c r="J29" s="16"/>
    </row>
    <row r="30" spans="1:21">
      <c r="A30" s="209"/>
      <c r="B30" s="25" t="s">
        <v>121</v>
      </c>
      <c r="C30" s="16"/>
      <c r="D30" s="30">
        <v>42</v>
      </c>
      <c r="E30" s="30"/>
      <c r="F30" s="30"/>
      <c r="G30" s="25"/>
      <c r="H30" s="25"/>
      <c r="I30" s="25"/>
      <c r="J30" s="16"/>
      <c r="L30" s="4" t="s">
        <v>168</v>
      </c>
      <c r="M30" s="4" t="s">
        <v>104</v>
      </c>
      <c r="N30" s="4" t="s">
        <v>115</v>
      </c>
      <c r="O30" s="4" t="s">
        <v>116</v>
      </c>
    </row>
    <row r="31" spans="1:21">
      <c r="A31" s="209"/>
      <c r="B31" s="31" t="s">
        <v>129</v>
      </c>
      <c r="C31" s="16"/>
      <c r="D31" s="86">
        <v>30</v>
      </c>
      <c r="E31" s="30"/>
      <c r="F31" s="30"/>
      <c r="G31" s="25"/>
      <c r="H31" s="25"/>
      <c r="I31" s="25"/>
      <c r="J31" s="16"/>
      <c r="L31" s="187" t="s">
        <v>200</v>
      </c>
      <c r="M31" s="190">
        <v>2.06</v>
      </c>
      <c r="N31" s="190">
        <v>2.56</v>
      </c>
      <c r="O31" s="190">
        <v>2.38</v>
      </c>
    </row>
    <row r="32" spans="1:21">
      <c r="A32" s="209"/>
      <c r="B32" s="31" t="s">
        <v>125</v>
      </c>
      <c r="C32" s="16"/>
      <c r="D32" s="86"/>
      <c r="E32" s="86">
        <v>5</v>
      </c>
      <c r="F32" s="30"/>
      <c r="G32" s="25"/>
      <c r="H32" s="25"/>
      <c r="I32" s="25"/>
      <c r="J32" s="16"/>
      <c r="L32" s="188" t="s">
        <v>201</v>
      </c>
      <c r="M32" s="191">
        <v>0.82</v>
      </c>
      <c r="N32" s="191">
        <v>1.03</v>
      </c>
      <c r="O32" s="191">
        <v>0.96</v>
      </c>
    </row>
    <row r="33" spans="1:15">
      <c r="A33" s="209"/>
      <c r="B33" s="31" t="s">
        <v>124</v>
      </c>
      <c r="C33" s="16"/>
      <c r="D33" s="30">
        <v>5</v>
      </c>
      <c r="E33" s="30"/>
      <c r="F33" s="30"/>
      <c r="G33" s="25"/>
      <c r="H33" s="25"/>
      <c r="I33" s="25"/>
      <c r="J33" s="16"/>
      <c r="L33" s="189" t="s">
        <v>202</v>
      </c>
      <c r="M33" s="192">
        <v>1.1200000000000001</v>
      </c>
      <c r="N33" s="192">
        <v>1.74</v>
      </c>
      <c r="O33" s="192">
        <v>1.44</v>
      </c>
    </row>
    <row r="34" spans="1:15">
      <c r="A34" s="210"/>
      <c r="B34" s="25" t="s">
        <v>123</v>
      </c>
      <c r="C34" s="16"/>
      <c r="D34" s="86">
        <v>42</v>
      </c>
      <c r="E34" s="86">
        <v>42</v>
      </c>
      <c r="F34" s="30"/>
      <c r="G34" s="25"/>
      <c r="H34" s="25"/>
      <c r="I34" s="25"/>
      <c r="J34" s="16"/>
      <c r="L34" s="4" t="s">
        <v>203</v>
      </c>
    </row>
    <row r="35" spans="1:15" ht="15" customHeight="1">
      <c r="A35" s="211" t="s">
        <v>23</v>
      </c>
      <c r="B35" s="31" t="s">
        <v>122</v>
      </c>
      <c r="C35" s="16"/>
      <c r="D35" s="86">
        <v>1.17</v>
      </c>
      <c r="E35" s="30"/>
      <c r="F35" s="30"/>
      <c r="G35" s="25"/>
      <c r="H35" s="25"/>
      <c r="I35" s="25"/>
      <c r="J35" s="16"/>
    </row>
    <row r="36" spans="1:15" ht="15" customHeight="1">
      <c r="A36" s="212"/>
      <c r="B36" s="8" t="s">
        <v>63</v>
      </c>
      <c r="C36" s="16"/>
      <c r="D36" s="30"/>
      <c r="E36" s="30"/>
      <c r="F36" s="30"/>
      <c r="H36" s="87">
        <v>100</v>
      </c>
      <c r="I36" s="25"/>
      <c r="J36" s="16"/>
    </row>
    <row r="37" spans="1:15">
      <c r="A37" s="212"/>
      <c r="B37" s="8" t="s">
        <v>126</v>
      </c>
      <c r="C37" s="16"/>
      <c r="D37" s="86">
        <v>42</v>
      </c>
      <c r="E37" s="30"/>
      <c r="F37" s="30"/>
      <c r="G37" s="25"/>
      <c r="H37" s="25"/>
      <c r="I37" s="25"/>
      <c r="J37" s="16"/>
    </row>
    <row r="38" spans="1:15">
      <c r="A38" s="212"/>
      <c r="B38" s="81" t="s">
        <v>128</v>
      </c>
      <c r="C38" s="16"/>
      <c r="D38" s="86">
        <v>42</v>
      </c>
      <c r="E38" s="25"/>
      <c r="F38" s="25"/>
      <c r="G38" s="25"/>
      <c r="H38" s="25"/>
      <c r="I38" s="25"/>
      <c r="J38" s="16"/>
      <c r="K38" s="49"/>
    </row>
    <row r="39" spans="1:15">
      <c r="A39" s="213"/>
      <c r="B39" s="8" t="s">
        <v>127</v>
      </c>
      <c r="C39" s="16"/>
      <c r="D39" s="87">
        <v>84</v>
      </c>
      <c r="E39" s="25"/>
      <c r="F39" s="25"/>
      <c r="G39" s="25"/>
      <c r="H39" s="25"/>
      <c r="I39" s="25"/>
      <c r="J39" s="16"/>
      <c r="K39" s="49"/>
    </row>
    <row r="40" spans="1:15" ht="13">
      <c r="B40" s="33"/>
      <c r="C40" s="16"/>
      <c r="D40" s="25"/>
      <c r="E40" s="25"/>
      <c r="F40" s="25"/>
      <c r="G40" s="25"/>
      <c r="H40" s="25"/>
      <c r="I40" s="25"/>
      <c r="J40" s="16"/>
      <c r="K40" s="49"/>
    </row>
    <row r="41" spans="1:15" ht="13">
      <c r="B41" s="34" t="s">
        <v>110</v>
      </c>
      <c r="C41" s="16"/>
      <c r="D41" s="25">
        <f>22*8</f>
        <v>176</v>
      </c>
      <c r="E41" s="25"/>
      <c r="F41" s="25"/>
      <c r="G41" s="25"/>
      <c r="H41" s="25"/>
      <c r="I41" s="25"/>
      <c r="J41" s="16"/>
      <c r="K41" s="49"/>
    </row>
    <row r="42" spans="1:15">
      <c r="B42" s="14"/>
      <c r="C42" s="16"/>
      <c r="D42" s="25"/>
      <c r="E42" s="25"/>
      <c r="F42" s="25"/>
      <c r="G42" s="25"/>
      <c r="H42" s="25"/>
      <c r="I42" s="25"/>
      <c r="J42" s="16"/>
      <c r="K42" s="49"/>
    </row>
    <row r="43" spans="1:15">
      <c r="B43" s="35"/>
      <c r="C43" s="16"/>
      <c r="D43" s="36"/>
      <c r="E43" s="36"/>
      <c r="F43" s="36"/>
      <c r="G43" s="36"/>
      <c r="H43" s="36"/>
      <c r="I43" s="36"/>
      <c r="J43" s="16"/>
      <c r="K43" s="49"/>
    </row>
    <row r="44" spans="1:15">
      <c r="B44" s="21" t="s">
        <v>24</v>
      </c>
      <c r="C44" s="37"/>
      <c r="D44" s="38">
        <f>SUM(D24:D42)</f>
        <v>590.16999999999996</v>
      </c>
      <c r="E44" s="38">
        <f t="shared" ref="E44:I44" si="0">SUM(E24:E42)</f>
        <v>91</v>
      </c>
      <c r="F44" s="38">
        <f t="shared" si="0"/>
        <v>0</v>
      </c>
      <c r="G44" s="38">
        <f t="shared" si="0"/>
        <v>0</v>
      </c>
      <c r="H44" s="38">
        <v>0</v>
      </c>
      <c r="I44" s="38">
        <f t="shared" si="0"/>
        <v>0</v>
      </c>
    </row>
    <row r="45" spans="1:15">
      <c r="B45" s="16"/>
      <c r="C45" s="37"/>
      <c r="D45" s="36"/>
      <c r="E45" s="36"/>
      <c r="F45" s="36"/>
      <c r="G45" s="36"/>
      <c r="H45" s="36"/>
      <c r="I45" s="36"/>
    </row>
    <row r="46" spans="1:15" ht="15" customHeight="1">
      <c r="B46" s="206" t="s">
        <v>25</v>
      </c>
      <c r="C46" s="206"/>
      <c r="D46" s="206"/>
      <c r="E46" s="52"/>
      <c r="F46" s="52"/>
      <c r="G46" s="52"/>
      <c r="H46" s="52"/>
      <c r="I46" s="52"/>
    </row>
    <row r="47" spans="1:15">
      <c r="B47" s="28"/>
      <c r="C47" s="16"/>
      <c r="D47" s="16"/>
      <c r="E47" s="53" t="s">
        <v>28</v>
      </c>
    </row>
    <row r="48" spans="1:15">
      <c r="B48" s="7" t="s">
        <v>26</v>
      </c>
      <c r="C48" s="16"/>
      <c r="D48" s="94" t="s">
        <v>66</v>
      </c>
      <c r="E48" s="4" t="s">
        <v>104</v>
      </c>
      <c r="F48" s="4" t="s">
        <v>100</v>
      </c>
      <c r="G48" s="17" t="s">
        <v>101</v>
      </c>
      <c r="K48" s="4"/>
    </row>
    <row r="49" spans="2:11">
      <c r="B49" s="7" t="s">
        <v>29</v>
      </c>
      <c r="C49" s="16"/>
      <c r="D49" s="96"/>
      <c r="E49" s="53"/>
      <c r="G49" s="17"/>
      <c r="K49" s="4"/>
    </row>
    <row r="50" spans="2:11">
      <c r="B50" s="8" t="s">
        <v>30</v>
      </c>
      <c r="C50" s="16"/>
      <c r="D50" s="96">
        <v>20</v>
      </c>
      <c r="E50" s="53"/>
      <c r="G50" s="17"/>
      <c r="K50" s="4"/>
    </row>
    <row r="51" spans="2:11">
      <c r="B51" s="8" t="s">
        <v>31</v>
      </c>
      <c r="C51" s="16"/>
      <c r="D51" s="96">
        <v>1.92</v>
      </c>
      <c r="E51" s="53"/>
      <c r="G51" s="17"/>
      <c r="K51" s="4"/>
    </row>
    <row r="52" spans="2:11">
      <c r="B52" s="8" t="s">
        <v>32</v>
      </c>
      <c r="C52" s="16"/>
      <c r="D52" s="96" t="s">
        <v>71</v>
      </c>
      <c r="E52" s="53"/>
      <c r="G52" s="17"/>
      <c r="K52" s="4"/>
    </row>
    <row r="53" spans="2:11">
      <c r="B53" s="95" t="s">
        <v>67</v>
      </c>
      <c r="C53" s="16"/>
      <c r="D53" s="96">
        <v>25.86</v>
      </c>
      <c r="E53" s="53"/>
      <c r="G53" s="17"/>
      <c r="K53" s="4"/>
    </row>
    <row r="54" spans="2:11">
      <c r="B54" s="95" t="s">
        <v>68</v>
      </c>
      <c r="C54" s="16"/>
      <c r="D54" s="96">
        <v>26.31</v>
      </c>
      <c r="E54" s="53"/>
      <c r="G54" s="17"/>
      <c r="K54" s="4"/>
    </row>
    <row r="55" spans="2:11">
      <c r="B55" s="88" t="s">
        <v>70</v>
      </c>
      <c r="C55" s="16"/>
      <c r="D55" s="96">
        <v>4</v>
      </c>
      <c r="E55" s="53"/>
      <c r="G55" s="17"/>
      <c r="K55" s="4"/>
    </row>
    <row r="56" spans="2:11">
      <c r="B56" s="88" t="s">
        <v>69</v>
      </c>
      <c r="C56" s="16"/>
      <c r="D56" s="96">
        <v>2.56</v>
      </c>
      <c r="E56" s="53"/>
      <c r="G56" s="17"/>
      <c r="K56" s="4"/>
    </row>
    <row r="57" spans="2:11">
      <c r="B57" s="8" t="s">
        <v>33</v>
      </c>
      <c r="C57" s="16"/>
      <c r="D57" s="96" t="s">
        <v>72</v>
      </c>
      <c r="E57" s="53"/>
      <c r="G57" s="17"/>
      <c r="K57" s="4"/>
    </row>
    <row r="58" spans="2:11">
      <c r="B58" s="8" t="s">
        <v>34</v>
      </c>
      <c r="C58" s="16"/>
      <c r="D58" s="96">
        <v>20</v>
      </c>
      <c r="E58" s="53"/>
      <c r="F58" s="39"/>
      <c r="G58" s="50"/>
      <c r="K58" s="4"/>
    </row>
    <row r="59" spans="2:11">
      <c r="B59" s="8" t="s">
        <v>35</v>
      </c>
      <c r="C59" s="16"/>
      <c r="D59" s="96" t="s">
        <v>36</v>
      </c>
      <c r="E59" s="53"/>
      <c r="G59" s="17"/>
      <c r="K59" s="4"/>
    </row>
    <row r="60" spans="2:11">
      <c r="B60" s="8" t="s">
        <v>37</v>
      </c>
      <c r="C60" s="16"/>
      <c r="D60" s="96">
        <v>10</v>
      </c>
      <c r="E60" s="53"/>
      <c r="G60" s="17"/>
      <c r="K60" s="4"/>
    </row>
    <row r="61" spans="2:11" ht="13.25" customHeight="1">
      <c r="C61" s="16"/>
      <c r="D61" s="54"/>
      <c r="E61" s="54"/>
    </row>
    <row r="62" spans="2:11" ht="13.25" customHeight="1">
      <c r="B62" s="1"/>
      <c r="C62" s="2"/>
      <c r="D62" s="3"/>
      <c r="E62" s="3"/>
    </row>
    <row r="63" spans="2:11" ht="13.25" customHeight="1">
      <c r="B63" s="1"/>
      <c r="C63" s="2"/>
      <c r="D63" s="3"/>
      <c r="E63" s="3"/>
    </row>
    <row r="64" spans="2:11" ht="13.25" customHeight="1">
      <c r="B64" s="1"/>
      <c r="C64" s="2"/>
      <c r="D64" s="3"/>
      <c r="E64" s="3"/>
    </row>
    <row r="65" spans="2:5" ht="13.25" customHeight="1">
      <c r="B65" s="1"/>
      <c r="C65" s="2"/>
      <c r="D65" s="3"/>
      <c r="E65" s="3"/>
    </row>
    <row r="66" spans="2:5" ht="13.25" customHeight="1">
      <c r="B66" s="1"/>
      <c r="C66" s="2"/>
      <c r="D66" s="3"/>
      <c r="E66" s="3"/>
    </row>
    <row r="67" spans="2:5" ht="13.25" customHeight="1">
      <c r="B67" s="1"/>
      <c r="C67" s="2"/>
      <c r="D67" s="3"/>
      <c r="E67" s="3"/>
    </row>
    <row r="68" spans="2:5" ht="13.25" customHeight="1">
      <c r="B68" s="1"/>
      <c r="C68" s="2"/>
      <c r="D68" s="3"/>
      <c r="E68" s="3"/>
    </row>
    <row r="69" spans="2:5" ht="13.25" customHeight="1">
      <c r="B69" s="1"/>
      <c r="C69" s="2"/>
      <c r="D69" s="3"/>
      <c r="E69" s="3"/>
    </row>
    <row r="70" spans="2:5" ht="13.25" customHeight="1">
      <c r="B70" s="1"/>
      <c r="C70" s="1"/>
      <c r="D70" s="1"/>
      <c r="E70" s="1"/>
    </row>
    <row r="71" spans="2:5" ht="13.25" customHeight="1">
      <c r="B71" s="1"/>
      <c r="C71" s="1"/>
      <c r="D71" s="1"/>
      <c r="E71" s="1"/>
    </row>
    <row r="72" spans="2:5">
      <c r="B72" s="1"/>
      <c r="C72" s="1"/>
      <c r="D72" s="1"/>
      <c r="E72" s="1"/>
    </row>
    <row r="73" spans="2:5">
      <c r="B73" s="1"/>
      <c r="C73" s="1"/>
      <c r="D73" s="1"/>
      <c r="E73" s="1"/>
    </row>
  </sheetData>
  <mergeCells count="7">
    <mergeCell ref="B9:I9"/>
    <mergeCell ref="D20:I20"/>
    <mergeCell ref="E21:G21"/>
    <mergeCell ref="B46:D46"/>
    <mergeCell ref="A24:A25"/>
    <mergeCell ref="A26:A34"/>
    <mergeCell ref="A35:A39"/>
  </mergeCells>
  <pageMargins left="0.7" right="0.7" top="0.75" bottom="0.75" header="0.3" footer="0.3"/>
  <pageSetup orientation="portrait" horizontalDpi="1200" verticalDpi="1200" r:id="rId1"/>
  <drawing r:id="rId2"/>
  <legacyDrawing r:id="rId3"/>
  <tableParts count="2">
    <tablePart r:id="rId4"/>
    <tablePart r:id="rId5"/>
  </tableParts>
  <extLst>
    <ext xmlns:x14="http://schemas.microsoft.com/office/spreadsheetml/2009/9/main" uri="{CCE6A557-97BC-4b89-ADB6-D9C93CAAB3DF}">
      <x14:dataValidations xmlns:xm="http://schemas.microsoft.com/office/excel/2006/main" disablePrompts="1" count="1">
        <x14:dataValidation type="list" allowBlank="1" showInputMessage="1" showErrorMessage="1" xr:uid="{00000000-0002-0000-0100-000000000000}">
          <x14:formula1>
            <xm:f>menu!$I$9:$I$11</xm:f>
          </x14:formula1>
          <xm:sqref>E61:E69</xm:sqref>
        </x14:dataValidation>
      </x14:dataValidation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7"/>
  <sheetViews>
    <sheetView zoomScale="80" zoomScaleNormal="80" workbookViewId="0">
      <pane ySplit="11" topLeftCell="A12" activePane="bottomLeft" state="frozen"/>
      <selection pane="bottomLeft" activeCell="D37" sqref="D37"/>
    </sheetView>
  </sheetViews>
  <sheetFormatPr defaultColWidth="9.1796875" defaultRowHeight="12.5"/>
  <cols>
    <col min="1" max="1" width="16.1796875" style="16" customWidth="1"/>
    <col min="2" max="2" width="89" style="4" customWidth="1"/>
    <col min="3" max="3" width="2.81640625" style="4" customWidth="1"/>
    <col min="4" max="4" width="17.36328125" style="4" customWidth="1"/>
    <col min="5" max="5" width="20" style="4" customWidth="1"/>
    <col min="6" max="8" width="17.36328125" style="4" customWidth="1"/>
    <col min="9" max="9" width="2.81640625" style="4" customWidth="1"/>
    <col min="10" max="10" width="14.36328125" style="17" customWidth="1"/>
    <col min="11" max="16384" width="9.1796875" style="4"/>
  </cols>
  <sheetData>
    <row r="1" spans="1:10">
      <c r="C1" s="16"/>
      <c r="D1" s="16"/>
      <c r="E1" s="16"/>
      <c r="F1" s="16"/>
      <c r="G1" s="16"/>
      <c r="H1" s="16"/>
    </row>
    <row r="2" spans="1:10" s="15" customFormat="1">
      <c r="A2" s="18"/>
      <c r="B2" s="18"/>
      <c r="C2" s="18"/>
      <c r="D2" s="18"/>
      <c r="E2" s="18"/>
      <c r="F2" s="18"/>
      <c r="G2" s="18"/>
      <c r="H2" s="18"/>
      <c r="I2" s="18"/>
      <c r="J2" s="46"/>
    </row>
    <row r="3" spans="1:10" s="15" customFormat="1">
      <c r="A3" s="18"/>
      <c r="B3" s="18"/>
      <c r="C3" s="18"/>
      <c r="D3" s="18"/>
      <c r="E3" s="18"/>
      <c r="F3" s="18"/>
      <c r="G3" s="18"/>
      <c r="H3" s="18"/>
      <c r="I3" s="18"/>
      <c r="J3" s="46"/>
    </row>
    <row r="4" spans="1:10" s="15" customFormat="1">
      <c r="A4" s="18"/>
      <c r="B4" s="18"/>
      <c r="C4" s="18"/>
      <c r="D4" s="18"/>
      <c r="E4" s="18"/>
      <c r="F4" s="18"/>
      <c r="G4" s="18"/>
      <c r="H4" s="18"/>
      <c r="I4" s="18"/>
      <c r="J4" s="46"/>
    </row>
    <row r="5" spans="1:10" s="15" customFormat="1" ht="0.5" customHeight="1">
      <c r="A5" s="18"/>
      <c r="B5" s="18"/>
      <c r="C5" s="18"/>
      <c r="D5" s="18"/>
      <c r="E5" s="18"/>
      <c r="F5" s="18"/>
      <c r="G5" s="18"/>
      <c r="H5" s="18"/>
      <c r="I5" s="18"/>
      <c r="J5" s="46"/>
    </row>
    <row r="6" spans="1:10" s="15" customFormat="1" hidden="1">
      <c r="A6" s="18"/>
      <c r="B6" s="19"/>
      <c r="C6" s="18"/>
      <c r="D6" s="18"/>
      <c r="E6" s="18"/>
      <c r="F6" s="18"/>
      <c r="G6" s="18"/>
      <c r="H6" s="18"/>
      <c r="I6" s="18"/>
      <c r="J6" s="46"/>
    </row>
    <row r="7" spans="1:10" s="15" customFormat="1" hidden="1">
      <c r="A7" s="18"/>
      <c r="B7" s="19"/>
      <c r="C7" s="18"/>
      <c r="D7" s="18"/>
      <c r="E7" s="18"/>
      <c r="F7" s="18"/>
      <c r="G7" s="18"/>
      <c r="H7" s="18"/>
      <c r="I7" s="18"/>
      <c r="J7" s="46"/>
    </row>
    <row r="8" spans="1:10" s="15" customFormat="1" hidden="1">
      <c r="A8" s="18"/>
      <c r="B8" s="16"/>
      <c r="C8" s="18"/>
      <c r="D8" s="18"/>
      <c r="E8" s="18"/>
      <c r="F8" s="18"/>
      <c r="G8" s="18"/>
      <c r="H8" s="18"/>
      <c r="I8" s="18"/>
      <c r="J8" s="46"/>
    </row>
    <row r="9" spans="1:10" hidden="1">
      <c r="B9" s="203" t="s">
        <v>8</v>
      </c>
      <c r="C9" s="203"/>
      <c r="D9" s="203"/>
      <c r="E9" s="203"/>
      <c r="F9" s="203"/>
      <c r="G9" s="203"/>
      <c r="H9" s="203"/>
      <c r="I9" s="16"/>
    </row>
    <row r="10" spans="1:10" hidden="1">
      <c r="B10" s="20"/>
      <c r="C10" s="20"/>
      <c r="D10" s="20"/>
      <c r="E10" s="20"/>
      <c r="F10" s="20"/>
      <c r="G10" s="20"/>
      <c r="H10" s="20"/>
      <c r="I10" s="16"/>
    </row>
    <row r="11" spans="1:10" ht="65.5" customHeight="1">
      <c r="B11" s="20"/>
      <c r="C11" s="20" t="s">
        <v>9</v>
      </c>
      <c r="D11" s="20"/>
      <c r="E11" s="20"/>
      <c r="F11" s="20"/>
      <c r="G11" s="20"/>
      <c r="H11" s="20"/>
      <c r="I11" s="16"/>
    </row>
    <row r="12" spans="1:10">
      <c r="B12" s="21" t="s">
        <v>10</v>
      </c>
      <c r="C12" s="16"/>
      <c r="D12" s="16"/>
      <c r="E12" s="16"/>
      <c r="F12" s="16"/>
      <c r="G12" s="16"/>
      <c r="H12" s="16"/>
      <c r="I12" s="16"/>
    </row>
    <row r="13" spans="1:10">
      <c r="B13" s="16"/>
      <c r="C13" s="16"/>
      <c r="D13" s="16"/>
      <c r="E13" s="16"/>
      <c r="F13" s="16"/>
      <c r="G13" s="16"/>
      <c r="H13" s="16"/>
      <c r="I13" s="16"/>
    </row>
    <row r="14" spans="1:10">
      <c r="B14" s="7" t="s">
        <v>11</v>
      </c>
      <c r="C14" s="16"/>
      <c r="D14" s="22" t="s">
        <v>97</v>
      </c>
      <c r="E14" s="22" t="s">
        <v>96</v>
      </c>
      <c r="F14" s="22"/>
      <c r="G14" s="22"/>
      <c r="H14" s="22"/>
      <c r="I14" s="16"/>
    </row>
    <row r="15" spans="1:10">
      <c r="B15" s="23" t="s">
        <v>12</v>
      </c>
      <c r="C15" s="16"/>
      <c r="D15" s="24" t="s">
        <v>13</v>
      </c>
      <c r="E15" s="24" t="s">
        <v>60</v>
      </c>
      <c r="F15" s="24"/>
      <c r="G15" s="24"/>
      <c r="H15" s="24"/>
      <c r="I15" s="47"/>
    </row>
    <row r="16" spans="1:10">
      <c r="B16" s="97" t="s">
        <v>73</v>
      </c>
      <c r="C16" s="16"/>
      <c r="D16" s="25">
        <v>36.93</v>
      </c>
      <c r="E16" s="25"/>
      <c r="F16" s="25"/>
      <c r="G16" s="25"/>
      <c r="H16" s="25"/>
      <c r="I16" s="16"/>
    </row>
    <row r="17" spans="1:10" ht="25">
      <c r="B17" s="23" t="s">
        <v>15</v>
      </c>
      <c r="C17" s="16"/>
      <c r="D17" s="25"/>
      <c r="E17" s="25"/>
      <c r="F17" s="25"/>
      <c r="G17" s="25"/>
      <c r="H17" s="25"/>
      <c r="I17" s="16"/>
    </row>
    <row r="18" spans="1:10">
      <c r="B18" s="26"/>
      <c r="C18" s="16"/>
      <c r="D18" s="2"/>
      <c r="E18" s="2"/>
      <c r="F18" s="2"/>
      <c r="G18" s="2"/>
      <c r="H18" s="2"/>
      <c r="I18" s="16"/>
    </row>
    <row r="19" spans="1:10">
      <c r="B19" s="27" t="s">
        <v>39</v>
      </c>
      <c r="C19" s="16"/>
      <c r="D19" s="204" t="s">
        <v>94</v>
      </c>
      <c r="E19" s="204"/>
      <c r="F19" s="204"/>
      <c r="G19" s="204"/>
      <c r="H19" s="204"/>
      <c r="I19" s="16"/>
    </row>
    <row r="20" spans="1:10" s="16" customFormat="1">
      <c r="B20" s="28"/>
      <c r="E20" s="205" t="s">
        <v>17</v>
      </c>
      <c r="F20" s="205"/>
      <c r="G20" s="205"/>
      <c r="J20" s="48"/>
    </row>
    <row r="21" spans="1:10" s="16" customFormat="1">
      <c r="B21" s="28"/>
      <c r="D21" s="16" t="s">
        <v>59</v>
      </c>
      <c r="E21" s="82" t="s">
        <v>60</v>
      </c>
      <c r="G21" s="82"/>
      <c r="J21" s="48"/>
    </row>
    <row r="22" spans="1:10">
      <c r="B22" s="7" t="s">
        <v>18</v>
      </c>
      <c r="C22" s="16"/>
      <c r="D22" s="29" t="s">
        <v>97</v>
      </c>
      <c r="E22" s="29" t="s">
        <v>96</v>
      </c>
      <c r="F22" s="85"/>
      <c r="G22" s="29"/>
      <c r="H22" s="29"/>
      <c r="I22" s="16"/>
    </row>
    <row r="23" spans="1:10" ht="14.5" customHeight="1">
      <c r="A23" s="209" t="s">
        <v>21</v>
      </c>
      <c r="B23" s="25" t="s">
        <v>95</v>
      </c>
      <c r="C23" s="16"/>
      <c r="D23" s="86">
        <v>1</v>
      </c>
      <c r="E23" s="30"/>
      <c r="F23" s="30"/>
      <c r="G23" s="30"/>
      <c r="H23" s="25"/>
      <c r="I23" s="16"/>
    </row>
    <row r="24" spans="1:10" ht="14.5" customHeight="1">
      <c r="A24" s="209"/>
      <c r="B24" s="81" t="s">
        <v>130</v>
      </c>
      <c r="C24" s="16"/>
      <c r="D24" s="25"/>
      <c r="E24" s="30">
        <v>50</v>
      </c>
      <c r="F24" s="30"/>
      <c r="G24" s="30"/>
      <c r="H24" s="25"/>
      <c r="I24" s="16"/>
      <c r="J24" s="49"/>
    </row>
    <row r="25" spans="1:10">
      <c r="A25" s="209"/>
      <c r="B25" s="118" t="s">
        <v>92</v>
      </c>
      <c r="C25" s="16"/>
      <c r="D25" s="89">
        <v>1</v>
      </c>
      <c r="E25" s="30"/>
      <c r="F25" s="30"/>
      <c r="G25" s="30"/>
      <c r="H25" s="32"/>
      <c r="I25" s="16"/>
      <c r="J25" s="49"/>
    </row>
    <row r="26" spans="1:10">
      <c r="A26" s="210"/>
      <c r="B26" s="8" t="s">
        <v>93</v>
      </c>
      <c r="C26" s="16"/>
      <c r="D26" s="87">
        <v>1</v>
      </c>
      <c r="E26" s="30"/>
      <c r="F26" s="30"/>
      <c r="G26" s="30"/>
      <c r="H26" s="25"/>
      <c r="I26" s="16"/>
      <c r="J26" s="49"/>
    </row>
    <row r="27" spans="1:10" ht="13">
      <c r="B27" s="33"/>
      <c r="C27" s="16"/>
      <c r="D27" s="25"/>
      <c r="E27" s="30"/>
      <c r="F27" s="30"/>
      <c r="G27" s="30"/>
      <c r="H27" s="25"/>
      <c r="I27" s="16"/>
      <c r="J27" s="49"/>
    </row>
    <row r="28" spans="1:10" ht="13">
      <c r="B28" s="34"/>
      <c r="C28" s="16"/>
      <c r="D28" s="25"/>
      <c r="E28" s="30"/>
      <c r="F28" s="30"/>
      <c r="G28" s="30"/>
      <c r="H28" s="25"/>
      <c r="I28" s="16"/>
      <c r="J28" s="49"/>
    </row>
    <row r="29" spans="1:10">
      <c r="B29" s="14"/>
      <c r="C29" s="16"/>
      <c r="D29" s="25"/>
      <c r="E29" s="25"/>
      <c r="F29" s="25"/>
      <c r="G29" s="25"/>
      <c r="H29" s="25"/>
      <c r="I29" s="16"/>
      <c r="J29" s="49"/>
    </row>
    <row r="30" spans="1:10">
      <c r="B30" s="35"/>
      <c r="C30" s="16"/>
      <c r="D30" s="36"/>
      <c r="E30" s="36"/>
      <c r="F30" s="36"/>
      <c r="G30" s="36"/>
      <c r="H30" s="36"/>
      <c r="I30" s="16"/>
      <c r="J30" s="49"/>
    </row>
    <row r="31" spans="1:10">
      <c r="B31" s="21" t="s">
        <v>24</v>
      </c>
      <c r="C31" s="37"/>
      <c r="D31" s="38">
        <f>(D23*D35+D25*E35+D26*D35)/60</f>
        <v>3.75</v>
      </c>
      <c r="E31" s="38">
        <f>SUM(E27:E29)</f>
        <v>0</v>
      </c>
      <c r="F31" s="38">
        <f>SUM(F23:F29)</f>
        <v>0</v>
      </c>
      <c r="G31" s="38">
        <f>SUM(G23:G29)</f>
        <v>0</v>
      </c>
      <c r="H31" s="38">
        <f>SUM(H23:H29)</f>
        <v>0</v>
      </c>
    </row>
    <row r="32" spans="1:10">
      <c r="B32" s="39"/>
      <c r="C32" s="39"/>
      <c r="D32" s="3"/>
      <c r="E32" s="3"/>
      <c r="F32" s="3"/>
      <c r="G32" s="3"/>
      <c r="H32" s="3"/>
      <c r="I32" s="39"/>
      <c r="J32" s="50"/>
    </row>
    <row r="33" spans="2:10" ht="15" customHeight="1">
      <c r="B33" s="119" t="s">
        <v>98</v>
      </c>
      <c r="C33" s="119"/>
      <c r="D33" s="120">
        <f>D31*D16+(E24+200)*8</f>
        <v>2138.4875000000002</v>
      </c>
      <c r="E33" s="40"/>
      <c r="F33" s="40"/>
      <c r="G33" s="40"/>
      <c r="H33" s="40"/>
      <c r="I33" s="39"/>
      <c r="J33" s="50"/>
    </row>
    <row r="34" spans="2:10" ht="25">
      <c r="B34" s="41"/>
      <c r="C34" s="3"/>
      <c r="D34" s="45" t="s">
        <v>91</v>
      </c>
      <c r="E34" s="3" t="s">
        <v>90</v>
      </c>
      <c r="F34" s="3"/>
      <c r="G34" s="3"/>
      <c r="H34" s="3"/>
      <c r="I34" s="3"/>
      <c r="J34" s="45"/>
    </row>
    <row r="35" spans="2:10">
      <c r="B35" s="42"/>
      <c r="C35" s="3"/>
      <c r="D35" s="43">
        <v>75</v>
      </c>
      <c r="E35" s="42">
        <v>75</v>
      </c>
      <c r="F35" s="42"/>
      <c r="G35" s="42"/>
      <c r="H35" s="42"/>
      <c r="I35" s="3"/>
      <c r="J35" s="45"/>
    </row>
    <row r="36" spans="2:10">
      <c r="B36" s="42"/>
      <c r="C36" s="3"/>
      <c r="D36" s="43"/>
      <c r="E36" s="42"/>
      <c r="F36" s="44"/>
      <c r="G36" s="44"/>
      <c r="H36" s="44"/>
      <c r="I36" s="3"/>
      <c r="J36" s="45"/>
    </row>
    <row r="37" spans="2:10">
      <c r="B37" s="3"/>
      <c r="C37" s="3"/>
      <c r="D37" s="43"/>
      <c r="E37" s="42"/>
      <c r="F37" s="44"/>
      <c r="G37" s="44"/>
      <c r="H37" s="44"/>
      <c r="I37" s="3"/>
      <c r="J37" s="45"/>
    </row>
    <row r="38" spans="2:10">
      <c r="B38" s="3"/>
      <c r="C38" s="3"/>
      <c r="D38" s="43"/>
      <c r="E38" s="42"/>
      <c r="F38" s="44"/>
      <c r="G38" s="44"/>
      <c r="H38" s="44"/>
      <c r="I38" s="3"/>
      <c r="J38" s="45"/>
    </row>
    <row r="39" spans="2:10">
      <c r="B39" s="3"/>
      <c r="C39" s="3"/>
      <c r="D39" s="43"/>
      <c r="E39" s="42"/>
      <c r="F39" s="44"/>
      <c r="G39" s="44"/>
      <c r="H39" s="44"/>
      <c r="I39" s="3"/>
      <c r="J39" s="45"/>
    </row>
    <row r="40" spans="2:10">
      <c r="B40" s="3"/>
      <c r="C40" s="3"/>
      <c r="D40" s="43"/>
      <c r="E40" s="42"/>
      <c r="F40" s="3"/>
      <c r="G40" s="3"/>
      <c r="H40" s="3"/>
      <c r="I40" s="3"/>
      <c r="J40" s="45"/>
    </row>
    <row r="41" spans="2:10">
      <c r="B41" s="3"/>
      <c r="C41" s="3"/>
      <c r="D41" s="43"/>
      <c r="E41" s="42"/>
      <c r="F41" s="3"/>
      <c r="G41" s="3"/>
      <c r="H41" s="3"/>
      <c r="I41" s="3"/>
      <c r="J41" s="45"/>
    </row>
    <row r="42" spans="2:10">
      <c r="B42" s="3"/>
      <c r="C42" s="3"/>
      <c r="D42" s="43"/>
      <c r="E42" s="42"/>
      <c r="F42" s="3"/>
      <c r="G42" s="3"/>
      <c r="H42" s="3"/>
      <c r="I42" s="3"/>
      <c r="J42" s="45"/>
    </row>
    <row r="43" spans="2:10">
      <c r="B43" s="3"/>
      <c r="C43" s="3"/>
      <c r="D43" s="43"/>
      <c r="E43" s="42"/>
      <c r="F43" s="3"/>
      <c r="G43" s="3"/>
      <c r="H43" s="3"/>
      <c r="I43" s="3"/>
      <c r="J43" s="45"/>
    </row>
    <row r="44" spans="2:10">
      <c r="B44" s="3"/>
      <c r="C44" s="3"/>
      <c r="D44" s="43"/>
      <c r="E44" s="42"/>
      <c r="F44" s="3"/>
      <c r="G44" s="3"/>
      <c r="H44" s="3"/>
      <c r="I44" s="3"/>
      <c r="J44" s="45"/>
    </row>
    <row r="45" spans="2:10">
      <c r="B45" s="3"/>
      <c r="C45" s="3"/>
      <c r="D45" s="43"/>
      <c r="E45" s="42"/>
      <c r="F45" s="3"/>
      <c r="G45" s="3"/>
      <c r="H45" s="3"/>
      <c r="I45" s="3"/>
      <c r="J45" s="45"/>
    </row>
    <row r="46" spans="2:10">
      <c r="B46" s="3"/>
      <c r="C46" s="3"/>
      <c r="D46" s="43"/>
      <c r="E46" s="42"/>
      <c r="F46" s="3"/>
      <c r="G46" s="3"/>
      <c r="H46" s="3"/>
      <c r="I46" s="3"/>
      <c r="J46" s="45"/>
    </row>
    <row r="47" spans="2:10">
      <c r="B47" s="3"/>
      <c r="C47" s="3"/>
      <c r="D47" s="43"/>
      <c r="E47" s="42"/>
      <c r="F47" s="3"/>
      <c r="G47" s="3"/>
      <c r="H47" s="3"/>
      <c r="I47" s="3"/>
      <c r="J47" s="45"/>
    </row>
    <row r="48" spans="2:10">
      <c r="B48" s="3"/>
      <c r="C48" s="3"/>
      <c r="D48" s="43"/>
      <c r="E48" s="42"/>
      <c r="F48" s="3"/>
      <c r="G48" s="3"/>
      <c r="H48" s="3"/>
      <c r="I48" s="3"/>
      <c r="J48" s="45"/>
    </row>
    <row r="49" spans="2:10">
      <c r="B49" s="42"/>
      <c r="C49" s="3"/>
      <c r="D49" s="43"/>
      <c r="E49" s="42"/>
      <c r="F49" s="3"/>
      <c r="G49" s="3"/>
      <c r="H49" s="3"/>
      <c r="I49" s="3"/>
      <c r="J49" s="45"/>
    </row>
    <row r="50" spans="2:10" ht="13.25" customHeight="1">
      <c r="B50" s="3"/>
      <c r="C50" s="3"/>
      <c r="D50" s="3"/>
      <c r="E50" s="3"/>
      <c r="F50" s="3"/>
      <c r="G50" s="3"/>
      <c r="H50" s="3"/>
      <c r="I50" s="3"/>
      <c r="J50" s="45"/>
    </row>
    <row r="51" spans="2:10" ht="13.25" customHeight="1">
      <c r="B51" s="45"/>
      <c r="C51" s="3"/>
      <c r="D51" s="3"/>
      <c r="E51" s="3"/>
      <c r="F51" s="3"/>
      <c r="G51" s="3"/>
      <c r="H51" s="3"/>
      <c r="I51" s="3"/>
      <c r="J51" s="45"/>
    </row>
    <row r="52" spans="2:10" ht="13.25" customHeight="1">
      <c r="B52" s="3"/>
      <c r="C52" s="3"/>
      <c r="D52" s="3"/>
      <c r="E52" s="3"/>
      <c r="F52" s="3"/>
      <c r="G52" s="3"/>
      <c r="H52" s="3"/>
      <c r="I52" s="3"/>
      <c r="J52" s="45"/>
    </row>
    <row r="53" spans="2:10" ht="13.25" customHeight="1">
      <c r="B53" s="3"/>
      <c r="C53" s="3"/>
      <c r="D53" s="3"/>
      <c r="E53" s="3"/>
      <c r="F53" s="3"/>
      <c r="G53" s="3"/>
      <c r="H53" s="3"/>
      <c r="I53" s="3"/>
      <c r="J53" s="45"/>
    </row>
    <row r="54" spans="2:10" ht="13.25" customHeight="1">
      <c r="B54" s="3"/>
      <c r="C54" s="3"/>
      <c r="D54" s="3"/>
      <c r="E54" s="3"/>
      <c r="F54" s="3"/>
      <c r="G54" s="3"/>
      <c r="H54" s="3"/>
      <c r="I54" s="3"/>
      <c r="J54" s="45"/>
    </row>
    <row r="55" spans="2:10" ht="13.25" customHeight="1">
      <c r="B55" s="3"/>
      <c r="C55" s="3"/>
      <c r="D55" s="3"/>
      <c r="E55" s="3"/>
      <c r="F55" s="3"/>
      <c r="G55" s="3"/>
      <c r="H55" s="3"/>
      <c r="I55" s="3"/>
      <c r="J55" s="45"/>
    </row>
    <row r="56" spans="2:10" ht="13.25" customHeight="1">
      <c r="B56" s="3"/>
      <c r="C56" s="3"/>
      <c r="D56" s="3"/>
      <c r="E56" s="3"/>
      <c r="F56" s="3"/>
      <c r="G56" s="3"/>
      <c r="H56" s="3"/>
      <c r="I56" s="3"/>
      <c r="J56" s="45"/>
    </row>
    <row r="57" spans="2:10" ht="13.25" customHeight="1">
      <c r="B57" s="3"/>
      <c r="C57" s="3"/>
      <c r="D57" s="3"/>
      <c r="E57" s="3"/>
      <c r="F57" s="3"/>
      <c r="G57" s="3"/>
      <c r="H57" s="3"/>
      <c r="I57" s="3"/>
      <c r="J57" s="45"/>
    </row>
    <row r="58" spans="2:10" ht="13.25" customHeight="1">
      <c r="B58" s="3"/>
      <c r="C58" s="3"/>
      <c r="D58" s="3"/>
      <c r="E58" s="3"/>
      <c r="F58" s="3"/>
      <c r="G58" s="3"/>
      <c r="H58" s="3"/>
      <c r="I58" s="3"/>
      <c r="J58" s="45"/>
    </row>
    <row r="59" spans="2:10" ht="13.25" customHeight="1">
      <c r="B59" s="3"/>
      <c r="C59" s="3"/>
      <c r="D59" s="3"/>
      <c r="E59" s="3"/>
      <c r="F59" s="3"/>
      <c r="G59" s="3"/>
      <c r="H59" s="3"/>
      <c r="I59" s="3"/>
      <c r="J59" s="45"/>
    </row>
    <row r="60" spans="2:10" ht="13.25" customHeight="1">
      <c r="B60" s="3"/>
      <c r="C60" s="3"/>
      <c r="D60" s="3"/>
      <c r="E60" s="3"/>
      <c r="F60" s="39"/>
      <c r="G60" s="39"/>
      <c r="H60" s="39"/>
      <c r="I60" s="39"/>
      <c r="J60" s="50"/>
    </row>
    <row r="61" spans="2:10" ht="13.25" customHeight="1">
      <c r="B61" s="1"/>
      <c r="C61" s="2"/>
      <c r="D61" s="3"/>
      <c r="E61" s="3"/>
    </row>
    <row r="62" spans="2:10" ht="13.25" customHeight="1">
      <c r="B62" s="1"/>
      <c r="C62" s="2"/>
      <c r="D62" s="3"/>
      <c r="E62" s="3"/>
    </row>
    <row r="63" spans="2:10" ht="13.25" customHeight="1">
      <c r="B63" s="1"/>
      <c r="C63" s="2"/>
      <c r="D63" s="3"/>
      <c r="E63" s="3"/>
    </row>
    <row r="64" spans="2:10" ht="13.25" customHeight="1">
      <c r="B64" s="1"/>
      <c r="C64" s="1"/>
      <c r="D64" s="1"/>
      <c r="E64" s="1"/>
    </row>
    <row r="65" spans="2:5" ht="13.25" customHeight="1">
      <c r="B65" s="1"/>
      <c r="C65" s="1"/>
      <c r="D65" s="1"/>
      <c r="E65" s="1"/>
    </row>
    <row r="66" spans="2:5">
      <c r="B66" s="1"/>
      <c r="C66" s="1"/>
      <c r="D66" s="1"/>
      <c r="E66" s="1"/>
    </row>
    <row r="67" spans="2:5">
      <c r="B67" s="1"/>
      <c r="C67" s="1"/>
      <c r="D67" s="1"/>
      <c r="E67" s="1"/>
    </row>
  </sheetData>
  <mergeCells count="4">
    <mergeCell ref="B9:H9"/>
    <mergeCell ref="D19:H19"/>
    <mergeCell ref="E20:G20"/>
    <mergeCell ref="A23:A26"/>
  </mergeCells>
  <pageMargins left="0.7" right="0.7" top="0.75" bottom="0.75" header="0.3" footer="0.3"/>
  <pageSetup orientation="portrait" horizontalDpi="1200" verticalDpi="1200" r:id="rId1"/>
  <drawing r:id="rId2"/>
  <legacyDrawing r:id="rId3"/>
  <extLst>
    <ext xmlns:x14="http://schemas.microsoft.com/office/spreadsheetml/2009/9/main" uri="{CCE6A557-97BC-4b89-ADB6-D9C93CAAB3DF}">
      <x14:dataValidations xmlns:xm="http://schemas.microsoft.com/office/excel/2006/main" disablePrompts="1" count="1">
        <x14:dataValidation type="list" allowBlank="1" showInputMessage="1" showErrorMessage="1" xr:uid="{00000000-0002-0000-0200-000000000000}">
          <x14:formula1>
            <xm:f>menu!$I$9:$I$11</xm:f>
          </x14:formula1>
          <xm:sqref>E50:E63</xm:sqref>
        </x14:dataValidation>
      </x14:dataValidation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5"/>
  <sheetViews>
    <sheetView zoomScale="140" zoomScaleNormal="140" workbookViewId="0">
      <selection activeCell="C34" sqref="C34"/>
    </sheetView>
  </sheetViews>
  <sheetFormatPr defaultColWidth="9" defaultRowHeight="14.5"/>
  <cols>
    <col min="1" max="1" width="47.453125" customWidth="1"/>
    <col min="3" max="3" width="12.36328125" customWidth="1"/>
    <col min="4" max="4" width="11.453125" customWidth="1"/>
    <col min="5" max="5" width="15.453125" customWidth="1"/>
    <col min="6" max="6" width="12.36328125" customWidth="1"/>
    <col min="7" max="7" width="15.36328125" customWidth="1"/>
    <col min="10" max="10" width="21.6328125" bestFit="1" customWidth="1"/>
    <col min="11" max="11" width="19.453125" bestFit="1" customWidth="1"/>
  </cols>
  <sheetData>
    <row r="1" spans="1:7">
      <c r="A1" s="1"/>
      <c r="B1" s="2"/>
      <c r="C1" s="3"/>
      <c r="D1" s="1"/>
      <c r="E1" s="1"/>
      <c r="F1" s="4"/>
      <c r="G1" s="4"/>
    </row>
    <row r="2" spans="1:7">
      <c r="A2" s="206" t="s">
        <v>40</v>
      </c>
      <c r="B2" s="206"/>
      <c r="C2" s="206"/>
      <c r="D2" s="1"/>
      <c r="E2" s="1"/>
      <c r="F2" s="4"/>
      <c r="G2" s="4"/>
    </row>
    <row r="3" spans="1:7">
      <c r="A3" s="5"/>
      <c r="B3" s="1"/>
      <c r="C3" s="1"/>
      <c r="D3" s="1"/>
      <c r="E3" s="1"/>
      <c r="F3" s="4"/>
      <c r="G3" s="4"/>
    </row>
    <row r="4" spans="1:7">
      <c r="A4" s="6"/>
      <c r="B4" s="1"/>
      <c r="E4" s="4"/>
      <c r="F4" s="4"/>
      <c r="G4" s="4"/>
    </row>
    <row r="5" spans="1:7">
      <c r="A5" s="7" t="s">
        <v>41</v>
      </c>
      <c r="B5" s="1"/>
      <c r="C5" s="7">
        <v>2019</v>
      </c>
      <c r="D5" s="7">
        <v>2020</v>
      </c>
      <c r="E5" s="4"/>
      <c r="F5" s="100" t="s">
        <v>77</v>
      </c>
      <c r="G5" s="101"/>
    </row>
    <row r="6" spans="1:7">
      <c r="A6" s="8" t="s">
        <v>42</v>
      </c>
      <c r="B6" s="1"/>
      <c r="C6" s="8">
        <v>3000</v>
      </c>
      <c r="D6" s="8">
        <v>3000</v>
      </c>
      <c r="E6" s="4"/>
      <c r="F6" s="102">
        <v>2.9000000000000001E-2</v>
      </c>
      <c r="G6" s="100" t="s">
        <v>76</v>
      </c>
    </row>
    <row r="7" spans="1:7">
      <c r="A7" s="8" t="s">
        <v>43</v>
      </c>
      <c r="B7" s="1"/>
      <c r="C7" s="8">
        <v>113</v>
      </c>
      <c r="D7" s="8">
        <v>113</v>
      </c>
      <c r="E7" s="4"/>
      <c r="F7" s="4"/>
      <c r="G7" s="4"/>
    </row>
    <row r="8" spans="1:7">
      <c r="A8" s="8" t="s">
        <v>44</v>
      </c>
      <c r="B8" s="1"/>
      <c r="C8" s="8">
        <v>15</v>
      </c>
      <c r="D8" s="8">
        <v>15</v>
      </c>
      <c r="E8" s="4"/>
      <c r="F8" s="4"/>
      <c r="G8" s="4"/>
    </row>
    <row r="9" spans="1:7">
      <c r="A9" s="8" t="s">
        <v>45</v>
      </c>
      <c r="B9" s="1"/>
      <c r="C9" s="98">
        <v>3</v>
      </c>
      <c r="D9" s="98">
        <v>8</v>
      </c>
      <c r="E9" s="4"/>
      <c r="F9" s="4"/>
      <c r="G9" s="4"/>
    </row>
    <row r="10" spans="1:7">
      <c r="A10" s="8" t="s">
        <v>75</v>
      </c>
      <c r="B10" s="1"/>
      <c r="C10" s="103">
        <f>(C8/C7)*C6*C9</f>
        <v>1194.6902654867258</v>
      </c>
      <c r="D10" s="103">
        <f>(D8/D7)*D6*D9</f>
        <v>3185.8407079646022</v>
      </c>
      <c r="E10" s="4"/>
      <c r="F10" s="4"/>
      <c r="G10" s="4"/>
    </row>
    <row r="11" spans="1:7">
      <c r="A11" s="8" t="s">
        <v>74</v>
      </c>
      <c r="B11" s="1"/>
      <c r="C11" s="103">
        <f>C10*(1+F6)/2</f>
        <v>614.66814159292039</v>
      </c>
      <c r="D11" s="99">
        <f>D10/2</f>
        <v>1592.9203539823011</v>
      </c>
      <c r="E11" s="4"/>
      <c r="F11" s="4"/>
      <c r="G11" s="4"/>
    </row>
    <row r="12" spans="1:7">
      <c r="A12" s="1"/>
      <c r="B12" s="1"/>
      <c r="C12" s="1"/>
      <c r="D12" s="1"/>
      <c r="E12" s="4"/>
      <c r="F12" s="4"/>
      <c r="G12" s="4"/>
    </row>
    <row r="13" spans="1:7">
      <c r="A13" s="7" t="s">
        <v>46</v>
      </c>
      <c r="B13" s="1"/>
      <c r="C13" s="214">
        <f>C11+D11</f>
        <v>2207.5884955752217</v>
      </c>
      <c r="D13" s="215"/>
      <c r="E13" s="4"/>
      <c r="F13" s="4"/>
      <c r="G13" s="4"/>
    </row>
    <row r="14" spans="1:7">
      <c r="A14" s="93"/>
      <c r="B14" s="1"/>
      <c r="C14" s="1"/>
      <c r="D14" s="1"/>
      <c r="E14" s="4"/>
      <c r="F14" s="4"/>
      <c r="G14" s="4"/>
    </row>
    <row r="15" spans="1:7">
      <c r="A15" s="7" t="s">
        <v>38</v>
      </c>
      <c r="B15" s="16"/>
      <c r="C15" s="94" t="s">
        <v>27</v>
      </c>
      <c r="D15" s="1"/>
      <c r="E15" s="4"/>
      <c r="F15" s="4"/>
      <c r="G15" s="4"/>
    </row>
    <row r="16" spans="1:7">
      <c r="A16" s="8" t="s">
        <v>78</v>
      </c>
      <c r="B16" s="16"/>
      <c r="C16" s="104">
        <f>1690/12</f>
        <v>140.83333333333334</v>
      </c>
      <c r="D16" s="1"/>
      <c r="E16" s="4"/>
      <c r="F16" s="4"/>
      <c r="G16" s="4"/>
    </row>
    <row r="17" spans="1:10">
      <c r="A17" s="14" t="s">
        <v>79</v>
      </c>
      <c r="B17" s="16"/>
      <c r="C17" s="87">
        <v>50</v>
      </c>
      <c r="D17" s="1"/>
      <c r="E17" s="4"/>
      <c r="F17" s="4"/>
      <c r="G17" s="4"/>
    </row>
    <row r="18" spans="1:10">
      <c r="A18" s="8" t="s">
        <v>82</v>
      </c>
      <c r="B18" s="16"/>
      <c r="C18" s="87">
        <v>100</v>
      </c>
      <c r="D18" s="1"/>
      <c r="E18" s="4"/>
      <c r="F18" s="4"/>
      <c r="G18" s="4"/>
    </row>
    <row r="19" spans="1:10">
      <c r="A19" s="8" t="s">
        <v>80</v>
      </c>
      <c r="B19" s="16"/>
      <c r="C19" s="87">
        <v>289.89</v>
      </c>
      <c r="D19" s="1"/>
      <c r="E19" s="4"/>
      <c r="F19" s="4"/>
      <c r="G19" s="4"/>
    </row>
    <row r="20" spans="1:10">
      <c r="A20" s="8" t="s">
        <v>81</v>
      </c>
      <c r="B20" s="16"/>
      <c r="C20" s="87">
        <f>300/12</f>
        <v>25</v>
      </c>
      <c r="D20" s="4"/>
      <c r="E20" s="4"/>
      <c r="F20" s="4"/>
      <c r="G20" s="4"/>
    </row>
    <row r="21" spans="1:10">
      <c r="A21" s="8" t="s">
        <v>45</v>
      </c>
      <c r="B21" s="16"/>
      <c r="C21" s="87">
        <v>11</v>
      </c>
      <c r="D21" s="4"/>
      <c r="E21" s="4"/>
      <c r="F21" s="4"/>
      <c r="G21" s="4"/>
    </row>
    <row r="22" spans="1:10" s="107" customFormat="1">
      <c r="A22" s="1"/>
      <c r="B22" s="2"/>
      <c r="C22" s="106"/>
      <c r="D22" s="1"/>
      <c r="E22" s="1"/>
      <c r="F22" s="1"/>
      <c r="G22" s="1"/>
    </row>
    <row r="23" spans="1:10" s="107" customFormat="1">
      <c r="A23" s="1"/>
      <c r="B23" s="2"/>
      <c r="C23" s="106"/>
      <c r="D23" s="1"/>
      <c r="E23" s="1"/>
      <c r="F23" s="1"/>
      <c r="G23" s="1"/>
    </row>
    <row r="24" spans="1:10">
      <c r="A24" s="7" t="s">
        <v>83</v>
      </c>
      <c r="B24" s="16"/>
      <c r="C24" s="105">
        <f>SUM(C16:C20)*C21*0.5</f>
        <v>3331.4783333333335</v>
      </c>
      <c r="D24" s="4"/>
      <c r="E24" s="4"/>
      <c r="F24" s="4"/>
      <c r="G24" s="4"/>
    </row>
    <row r="25" spans="1:10">
      <c r="A25" s="1"/>
      <c r="B25" s="16"/>
      <c r="C25" s="106"/>
      <c r="D25" s="4"/>
      <c r="E25" s="4"/>
      <c r="F25" s="4"/>
      <c r="G25" s="4"/>
    </row>
    <row r="26" spans="1:10">
      <c r="A26" s="6"/>
      <c r="B26" s="16"/>
      <c r="C26" s="108"/>
      <c r="D26" s="4"/>
      <c r="E26" s="4"/>
      <c r="F26" s="4"/>
      <c r="G26" s="4"/>
    </row>
    <row r="27" spans="1:10" ht="50">
      <c r="A27" s="9" t="s">
        <v>47</v>
      </c>
      <c r="B27" s="10"/>
      <c r="C27" s="91" t="s">
        <v>65</v>
      </c>
      <c r="D27" s="11" t="s">
        <v>48</v>
      </c>
      <c r="E27" s="11" t="s">
        <v>49</v>
      </c>
      <c r="F27" s="11" t="s">
        <v>50</v>
      </c>
      <c r="I27" s="101" t="s">
        <v>85</v>
      </c>
      <c r="J27" s="172" t="s">
        <v>169</v>
      </c>
    </row>
    <row r="28" spans="1:10" ht="15">
      <c r="A28" s="8" t="s">
        <v>51</v>
      </c>
      <c r="B28" s="1"/>
      <c r="C28" s="8">
        <v>4687</v>
      </c>
      <c r="D28" s="8">
        <v>1</v>
      </c>
      <c r="E28" s="8">
        <v>5</v>
      </c>
      <c r="F28" s="8">
        <v>3</v>
      </c>
      <c r="I28" s="110">
        <f>PMT(0.03,E28,-C28,0)</f>
        <v>1023.4278761544998</v>
      </c>
      <c r="J28" s="110">
        <f>I28*11/12</f>
        <v>938.14221980829143</v>
      </c>
    </row>
    <row r="29" spans="1:10">
      <c r="A29" s="8" t="s">
        <v>52</v>
      </c>
      <c r="B29" s="1"/>
      <c r="C29" s="8">
        <v>399</v>
      </c>
      <c r="D29" s="8">
        <v>1</v>
      </c>
      <c r="E29" s="8">
        <v>5</v>
      </c>
      <c r="F29" s="8">
        <v>3</v>
      </c>
      <c r="I29" s="110">
        <f>PMT(0.03,E29,-C29,0)</f>
        <v>87.123473988829829</v>
      </c>
      <c r="J29" s="110">
        <f t="shared" ref="J29:J30" si="0">I29*11/12</f>
        <v>79.863184489760684</v>
      </c>
    </row>
    <row r="30" spans="1:10">
      <c r="A30" s="12" t="s">
        <v>53</v>
      </c>
      <c r="B30" s="1"/>
      <c r="C30" s="8">
        <v>199</v>
      </c>
      <c r="D30" s="12">
        <v>1</v>
      </c>
      <c r="E30" s="12">
        <v>5</v>
      </c>
      <c r="F30" s="12">
        <v>3</v>
      </c>
      <c r="I30" s="110">
        <f>PMT(0.03,E30,-C30,0)</f>
        <v>43.452559708714631</v>
      </c>
      <c r="J30" s="110">
        <f t="shared" si="0"/>
        <v>39.831513066321747</v>
      </c>
    </row>
    <row r="31" spans="1:10">
      <c r="A31" s="109" t="s">
        <v>84</v>
      </c>
      <c r="B31" s="1"/>
      <c r="C31" s="103">
        <f>5600/12</f>
        <v>466.66666666666669</v>
      </c>
      <c r="D31" s="8"/>
      <c r="E31" s="8"/>
      <c r="F31" s="8"/>
      <c r="G31" s="107"/>
    </row>
    <row r="32" spans="1:10">
      <c r="A32" s="111"/>
      <c r="B32" s="1"/>
      <c r="C32" s="111"/>
      <c r="D32" s="111"/>
      <c r="E32" s="111"/>
      <c r="F32" s="111"/>
      <c r="G32" s="1"/>
    </row>
    <row r="33" spans="1:10">
      <c r="A33" s="1"/>
      <c r="B33" s="1"/>
      <c r="C33" s="1"/>
      <c r="D33" s="1"/>
      <c r="E33" s="1"/>
      <c r="F33" s="1"/>
      <c r="G33" s="1"/>
    </row>
    <row r="34" spans="1:10">
      <c r="A34" s="112" t="s">
        <v>83</v>
      </c>
      <c r="B34" s="16"/>
      <c r="C34" s="113">
        <f>(J34+C31*11)/2</f>
        <v>3095.585125348854</v>
      </c>
      <c r="D34" s="1"/>
      <c r="E34" s="1"/>
      <c r="F34" s="1"/>
      <c r="G34" s="1"/>
      <c r="J34" s="110">
        <f>SUM(J28:J30)</f>
        <v>1057.8369173643739</v>
      </c>
    </row>
    <row r="35" spans="1:10">
      <c r="A35" s="4"/>
      <c r="B35" s="4"/>
      <c r="C35" s="4"/>
      <c r="D35" s="4"/>
      <c r="E35" s="4"/>
      <c r="F35" s="4"/>
      <c r="G35" s="4"/>
    </row>
    <row r="36" spans="1:10">
      <c r="A36" s="7" t="s">
        <v>87</v>
      </c>
      <c r="C36" s="13">
        <v>2019</v>
      </c>
      <c r="D36" s="13">
        <v>2020</v>
      </c>
    </row>
    <row r="37" spans="1:10">
      <c r="A37" s="8" t="s">
        <v>86</v>
      </c>
      <c r="C37" s="92">
        <v>500</v>
      </c>
      <c r="D37" s="92">
        <v>500</v>
      </c>
    </row>
    <row r="38" spans="1:10">
      <c r="A38" s="8" t="s">
        <v>88</v>
      </c>
      <c r="C38" s="92">
        <v>15280</v>
      </c>
      <c r="D38" s="92">
        <v>15280</v>
      </c>
      <c r="F38" t="s">
        <v>54</v>
      </c>
    </row>
    <row r="39" spans="1:10">
      <c r="A39" s="8" t="s">
        <v>45</v>
      </c>
      <c r="B39" s="16"/>
      <c r="C39" s="115">
        <v>11</v>
      </c>
      <c r="D39" s="114"/>
    </row>
    <row r="40" spans="1:10">
      <c r="D40" s="8"/>
    </row>
    <row r="41" spans="1:10">
      <c r="A41" s="112" t="s">
        <v>83</v>
      </c>
      <c r="B41" s="4"/>
      <c r="C41" s="105">
        <f>(500+15280/12)*11*0.5</f>
        <v>9753.3333333333321</v>
      </c>
    </row>
    <row r="45" spans="1:10">
      <c r="A45" s="116" t="s">
        <v>89</v>
      </c>
      <c r="C45" s="117">
        <f>C41+C34+C24+C13</f>
        <v>18387.985287590742</v>
      </c>
    </row>
  </sheetData>
  <mergeCells count="2">
    <mergeCell ref="A2:C2"/>
    <mergeCell ref="C13:D1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>
      <selection activeCell="G23" sqref="G23"/>
    </sheetView>
  </sheetViews>
  <sheetFormatPr defaultColWidth="9" defaultRowHeight="14.5"/>
  <sheetData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I8:I11"/>
  <sheetViews>
    <sheetView workbookViewId="0">
      <selection activeCell="L29" sqref="L29"/>
    </sheetView>
  </sheetViews>
  <sheetFormatPr defaultColWidth="9" defaultRowHeight="14.5"/>
  <sheetData>
    <row r="8" spans="9:9">
      <c r="I8" t="s">
        <v>55</v>
      </c>
    </row>
    <row r="9" spans="9:9">
      <c r="I9" t="s">
        <v>56</v>
      </c>
    </row>
    <row r="10" spans="9:9">
      <c r="I10" t="s">
        <v>57</v>
      </c>
    </row>
    <row r="11" spans="9:9">
      <c r="I11" t="s">
        <v>5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7A3C9123BDE44C8AD50F808F186529" ma:contentTypeVersion="12" ma:contentTypeDescription="Create a new document." ma:contentTypeScope="" ma:versionID="1d2d398471649a6c69548af9f8ebd479">
  <xsd:schema xmlns:xsd="http://www.w3.org/2001/XMLSchema" xmlns:xs="http://www.w3.org/2001/XMLSchema" xmlns:p="http://schemas.microsoft.com/office/2006/metadata/properties" xmlns:ns3="dcda1828-1d71-4e9b-9798-841a3c408bcb" xmlns:ns4="4f5febe0-14ac-4f16-963b-fc17ffa2fe2a" targetNamespace="http://schemas.microsoft.com/office/2006/metadata/properties" ma:root="true" ma:fieldsID="75ee2b0d67db06edf6c8960df87112f3" ns3:_="" ns4:_="">
    <xsd:import namespace="dcda1828-1d71-4e9b-9798-841a3c408bcb"/>
    <xsd:import namespace="4f5febe0-14ac-4f16-963b-fc17ffa2fe2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EventHashCode" minOccurs="0"/>
                <xsd:element ref="ns4:MediaServiceGenerationTim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da1828-1d71-4e9b-9798-841a3c408b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5febe0-14ac-4f16-963b-fc17ffa2fe2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EDD88D3-5B4A-4AEF-8D65-5A75DC40D842}">
  <ds:schemaRefs/>
</ds:datastoreItem>
</file>

<file path=customXml/itemProps2.xml><?xml version="1.0" encoding="utf-8"?>
<ds:datastoreItem xmlns:ds="http://schemas.openxmlformats.org/officeDocument/2006/customXml" ds:itemID="{5558A594-8E54-4C5B-B5BC-B57043C5DD86}">
  <ds:schemaRefs/>
</ds:datastoreItem>
</file>

<file path=customXml/itemProps3.xml><?xml version="1.0" encoding="utf-8"?>
<ds:datastoreItem xmlns:ds="http://schemas.openxmlformats.org/officeDocument/2006/customXml" ds:itemID="{EEFE334C-8E99-459B-9DEF-FF60B47334CC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ver Page 首页</vt:lpstr>
      <vt:lpstr>Total cost calculation</vt:lpstr>
      <vt:lpstr>Sheet1</vt:lpstr>
      <vt:lpstr>Non-referral 非链接组 </vt:lpstr>
      <vt:lpstr>referral 链接回传</vt:lpstr>
      <vt:lpstr>Fixed Cost 固定成本</vt:lpstr>
      <vt:lpstr>ignore&gt;&gt;</vt:lpstr>
      <vt:lpstr>men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over, Sonja</dc:creator>
  <cp:lastModifiedBy>yuxin ni</cp:lastModifiedBy>
  <dcterms:created xsi:type="dcterms:W3CDTF">2019-11-13T16:21:00Z</dcterms:created>
  <dcterms:modified xsi:type="dcterms:W3CDTF">2021-01-12T08:0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7A3C9123BDE44C8AD50F808F186529</vt:lpwstr>
  </property>
  <property fmtid="{D5CDD505-2E9C-101B-9397-08002B2CF9AE}" pid="3" name="KSOProductBuildVer">
    <vt:lpwstr>2052-11.1.0.9662</vt:lpwstr>
  </property>
</Properties>
</file>